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Volumes/depot-1/shared/ArabidopsisProteomics_McBride/Cyto_CmplxPredict/Files for original submission/resubmission II/files to upload/"/>
    </mc:Choice>
  </mc:AlternateContent>
  <bookViews>
    <workbookView xWindow="7960" yWindow="4980" windowWidth="25640" windowHeight="14440"/>
  </bookViews>
  <sheets>
    <sheet name="cytosol_U_biogrid_interactors" sheetId="1" r:id="rId1"/>
    <sheet name="sheet 2" sheetId="2" r:id="rId2"/>
  </sheets>
  <externalReferences>
    <externalReference r:id="rId3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10" i="2" l="1"/>
  <c r="M110" i="2"/>
  <c r="O110" i="2"/>
  <c r="O109" i="2"/>
  <c r="N109" i="2"/>
  <c r="M109" i="2"/>
  <c r="N108" i="2"/>
  <c r="O108" i="2"/>
  <c r="M108" i="2"/>
  <c r="N107" i="2"/>
  <c r="M107" i="2"/>
  <c r="O107" i="2"/>
  <c r="N106" i="2"/>
  <c r="M106" i="2"/>
  <c r="O106" i="2"/>
  <c r="O105" i="2"/>
  <c r="N105" i="2"/>
  <c r="M105" i="2"/>
  <c r="N104" i="2"/>
  <c r="O104" i="2"/>
  <c r="M104" i="2"/>
  <c r="N103" i="2"/>
  <c r="M103" i="2"/>
  <c r="O103" i="2"/>
  <c r="N102" i="2"/>
  <c r="M102" i="2"/>
  <c r="O102" i="2"/>
  <c r="O101" i="2"/>
  <c r="N101" i="2"/>
  <c r="M101" i="2"/>
  <c r="N100" i="2"/>
  <c r="O100" i="2"/>
  <c r="M100" i="2"/>
  <c r="N99" i="2"/>
  <c r="M99" i="2"/>
  <c r="O99" i="2"/>
  <c r="N98" i="2"/>
  <c r="M98" i="2"/>
  <c r="O98" i="2"/>
  <c r="O97" i="2"/>
  <c r="N97" i="2"/>
  <c r="M97" i="2"/>
  <c r="N96" i="2"/>
  <c r="O96" i="2"/>
  <c r="M96" i="2"/>
  <c r="N95" i="2"/>
  <c r="M95" i="2"/>
  <c r="O95" i="2"/>
  <c r="N94" i="2"/>
  <c r="M94" i="2"/>
  <c r="O94" i="2"/>
  <c r="O93" i="2"/>
  <c r="N93" i="2"/>
  <c r="M93" i="2"/>
  <c r="N92" i="2"/>
  <c r="O92" i="2"/>
  <c r="M92" i="2"/>
  <c r="N91" i="2"/>
  <c r="M91" i="2"/>
  <c r="O91" i="2"/>
  <c r="N90" i="2"/>
  <c r="M90" i="2"/>
  <c r="O90" i="2"/>
  <c r="O89" i="2"/>
  <c r="N89" i="2"/>
  <c r="M89" i="2"/>
  <c r="N88" i="2"/>
  <c r="O88" i="2"/>
  <c r="M88" i="2"/>
  <c r="N87" i="2"/>
  <c r="M87" i="2"/>
  <c r="O87" i="2"/>
  <c r="N86" i="2"/>
  <c r="M86" i="2"/>
  <c r="O86" i="2"/>
  <c r="O85" i="2"/>
  <c r="N85" i="2"/>
  <c r="M85" i="2"/>
  <c r="N84" i="2"/>
  <c r="O84" i="2"/>
  <c r="M84" i="2"/>
  <c r="N83" i="2"/>
  <c r="M83" i="2"/>
  <c r="O83" i="2"/>
  <c r="N82" i="2"/>
  <c r="M82" i="2"/>
  <c r="O82" i="2"/>
  <c r="O81" i="2"/>
  <c r="N81" i="2"/>
  <c r="M81" i="2"/>
  <c r="N80" i="2"/>
  <c r="O80" i="2"/>
  <c r="M80" i="2"/>
  <c r="N79" i="2"/>
  <c r="M79" i="2"/>
  <c r="O79" i="2"/>
  <c r="N78" i="2"/>
  <c r="M78" i="2"/>
  <c r="O78" i="2"/>
  <c r="O77" i="2"/>
  <c r="N77" i="2"/>
  <c r="M77" i="2"/>
  <c r="N76" i="2"/>
  <c r="O76" i="2"/>
  <c r="M76" i="2"/>
  <c r="N75" i="2"/>
  <c r="M75" i="2"/>
  <c r="O75" i="2"/>
  <c r="N74" i="2"/>
  <c r="M74" i="2"/>
  <c r="O74" i="2"/>
  <c r="O73" i="2"/>
  <c r="N73" i="2"/>
  <c r="M73" i="2"/>
  <c r="N72" i="2"/>
  <c r="O72" i="2"/>
  <c r="M72" i="2"/>
  <c r="N71" i="2"/>
  <c r="M71" i="2"/>
  <c r="O71" i="2"/>
  <c r="N70" i="2"/>
  <c r="M70" i="2"/>
  <c r="O70" i="2"/>
  <c r="O69" i="2"/>
  <c r="N69" i="2"/>
  <c r="M69" i="2"/>
  <c r="N68" i="2"/>
  <c r="O68" i="2"/>
  <c r="M68" i="2"/>
  <c r="N67" i="2"/>
  <c r="M67" i="2"/>
  <c r="O67" i="2"/>
  <c r="N66" i="2"/>
  <c r="M66" i="2"/>
  <c r="O66" i="2"/>
  <c r="O65" i="2"/>
  <c r="N65" i="2"/>
  <c r="M65" i="2"/>
  <c r="N64" i="2"/>
  <c r="O64" i="2"/>
  <c r="M64" i="2"/>
  <c r="N63" i="2"/>
  <c r="M63" i="2"/>
  <c r="O63" i="2"/>
  <c r="N62" i="2"/>
  <c r="M62" i="2"/>
  <c r="O62" i="2"/>
  <c r="O61" i="2"/>
  <c r="N61" i="2"/>
  <c r="M61" i="2"/>
  <c r="N60" i="2"/>
  <c r="O60" i="2"/>
  <c r="M60" i="2"/>
  <c r="N59" i="2"/>
  <c r="M59" i="2"/>
  <c r="O59" i="2"/>
  <c r="N58" i="2"/>
  <c r="M58" i="2"/>
  <c r="O58" i="2"/>
  <c r="O57" i="2"/>
  <c r="N57" i="2"/>
  <c r="M57" i="2"/>
  <c r="N56" i="2"/>
  <c r="O56" i="2"/>
  <c r="M56" i="2"/>
  <c r="N55" i="2"/>
  <c r="M55" i="2"/>
  <c r="O55" i="2"/>
  <c r="N54" i="2"/>
  <c r="M54" i="2"/>
  <c r="O54" i="2"/>
  <c r="O53" i="2"/>
  <c r="N53" i="2"/>
  <c r="M53" i="2"/>
  <c r="N52" i="2"/>
  <c r="O52" i="2"/>
  <c r="M52" i="2"/>
  <c r="N51" i="2"/>
  <c r="M51" i="2"/>
  <c r="O51" i="2"/>
  <c r="N50" i="2"/>
  <c r="M50" i="2"/>
  <c r="O50" i="2"/>
  <c r="O49" i="2"/>
  <c r="N49" i="2"/>
  <c r="M49" i="2"/>
  <c r="N48" i="2"/>
  <c r="O48" i="2"/>
  <c r="M48" i="2"/>
  <c r="N47" i="2"/>
  <c r="M47" i="2"/>
  <c r="O47" i="2"/>
  <c r="N46" i="2"/>
  <c r="M46" i="2"/>
  <c r="O46" i="2"/>
  <c r="O45" i="2"/>
  <c r="N45" i="2"/>
  <c r="M45" i="2"/>
  <c r="N44" i="2"/>
  <c r="O44" i="2"/>
  <c r="M44" i="2"/>
  <c r="N43" i="2"/>
  <c r="M43" i="2"/>
  <c r="O43" i="2"/>
  <c r="N42" i="2"/>
  <c r="M42" i="2"/>
  <c r="O42" i="2"/>
  <c r="O41" i="2"/>
  <c r="N41" i="2"/>
  <c r="M41" i="2"/>
  <c r="N40" i="2"/>
  <c r="O40" i="2"/>
  <c r="M40" i="2"/>
  <c r="N39" i="2"/>
  <c r="M39" i="2"/>
  <c r="O39" i="2"/>
  <c r="N38" i="2"/>
  <c r="M38" i="2"/>
  <c r="O38" i="2"/>
  <c r="O37" i="2"/>
  <c r="N37" i="2"/>
  <c r="M37" i="2"/>
  <c r="N36" i="2"/>
  <c r="M36" i="2"/>
  <c r="O36" i="2"/>
  <c r="N35" i="2"/>
  <c r="M35" i="2"/>
  <c r="O35" i="2"/>
  <c r="N34" i="2"/>
  <c r="M34" i="2"/>
  <c r="O34" i="2"/>
  <c r="O33" i="2"/>
  <c r="N33" i="2"/>
  <c r="M33" i="2"/>
  <c r="N32" i="2"/>
  <c r="O32" i="2"/>
  <c r="M32" i="2"/>
  <c r="N31" i="2"/>
  <c r="M31" i="2"/>
  <c r="O31" i="2"/>
  <c r="N30" i="2"/>
  <c r="M30" i="2"/>
  <c r="O30" i="2"/>
  <c r="O29" i="2"/>
  <c r="N29" i="2"/>
  <c r="M29" i="2"/>
  <c r="N28" i="2"/>
  <c r="O28" i="2"/>
  <c r="M28" i="2"/>
  <c r="N27" i="2"/>
  <c r="M27" i="2"/>
  <c r="O27" i="2"/>
  <c r="N26" i="2"/>
  <c r="M26" i="2"/>
  <c r="O26" i="2"/>
  <c r="O25" i="2"/>
  <c r="N25" i="2"/>
  <c r="M25" i="2"/>
  <c r="N24" i="2"/>
  <c r="O24" i="2"/>
  <c r="M24" i="2"/>
  <c r="N23" i="2"/>
  <c r="M23" i="2"/>
  <c r="O23" i="2"/>
  <c r="N22" i="2"/>
  <c r="M22" i="2"/>
  <c r="O22" i="2"/>
  <c r="O21" i="2"/>
  <c r="N21" i="2"/>
  <c r="M21" i="2"/>
  <c r="N20" i="2"/>
  <c r="O20" i="2"/>
  <c r="M20" i="2"/>
  <c r="N19" i="2"/>
  <c r="M19" i="2"/>
  <c r="O19" i="2"/>
  <c r="N18" i="2"/>
  <c r="M18" i="2"/>
  <c r="O18" i="2"/>
  <c r="O17" i="2"/>
  <c r="N17" i="2"/>
  <c r="M17" i="2"/>
  <c r="N16" i="2"/>
  <c r="O16" i="2"/>
  <c r="M16" i="2"/>
  <c r="N15" i="2"/>
  <c r="M15" i="2"/>
  <c r="O15" i="2"/>
  <c r="N14" i="2"/>
  <c r="M14" i="2"/>
  <c r="O14" i="2"/>
  <c r="O13" i="2"/>
  <c r="N13" i="2"/>
  <c r="M13" i="2"/>
  <c r="N12" i="2"/>
  <c r="M12" i="2"/>
  <c r="O12" i="2"/>
  <c r="N11" i="2"/>
  <c r="M11" i="2"/>
  <c r="O11" i="2"/>
  <c r="N10" i="2"/>
  <c r="M10" i="2"/>
  <c r="O10" i="2"/>
  <c r="O9" i="2"/>
  <c r="N9" i="2"/>
  <c r="M9" i="2"/>
  <c r="N8" i="2"/>
  <c r="M8" i="2"/>
  <c r="O8" i="2"/>
  <c r="N7" i="2"/>
  <c r="M7" i="2"/>
  <c r="O7" i="2"/>
  <c r="O6" i="2"/>
  <c r="N6" i="2"/>
  <c r="M6" i="2"/>
  <c r="O5" i="2"/>
  <c r="N5" i="2"/>
  <c r="M5" i="2"/>
  <c r="N4" i="2"/>
  <c r="M4" i="2"/>
  <c r="O4" i="2"/>
  <c r="N3" i="2"/>
  <c r="M3" i="2"/>
  <c r="O3" i="2"/>
  <c r="O2" i="2"/>
  <c r="N2" i="2"/>
  <c r="M2" i="2"/>
</calcChain>
</file>

<file path=xl/sharedStrings.xml><?xml version="1.0" encoding="utf-8"?>
<sst xmlns="http://schemas.openxmlformats.org/spreadsheetml/2006/main" count="1019" uniqueCount="149">
  <si>
    <t>protein A</t>
  </si>
  <si>
    <t>protein B</t>
  </si>
  <si>
    <t>cluster ID for single peak protein A</t>
  </si>
  <si>
    <t>cluster ID for single peak protein B</t>
  </si>
  <si>
    <t>cluster ID for 1st peak of protein A</t>
  </si>
  <si>
    <t>cluster peak for 2nd peak of protein A</t>
  </si>
  <si>
    <t>cluster ID for 1st peak of protein B</t>
  </si>
  <si>
    <t>cluster ID for 2nd peak of protein A</t>
  </si>
  <si>
    <t>cluster ID for 2rd peak of protein B</t>
  </si>
  <si>
    <t>Are protein A and B in same or similar clusters?</t>
  </si>
  <si>
    <t>AT1G16890</t>
  </si>
  <si>
    <t>AT3G52560</t>
  </si>
  <si>
    <t>NA</t>
  </si>
  <si>
    <t>close</t>
  </si>
  <si>
    <t>AT3G18060</t>
  </si>
  <si>
    <t>AT5G09810</t>
  </si>
  <si>
    <t>F</t>
  </si>
  <si>
    <t>AT3G57290</t>
  </si>
  <si>
    <t>AT3G56150</t>
  </si>
  <si>
    <t>T</t>
  </si>
  <si>
    <t>AT4G09000</t>
  </si>
  <si>
    <t>AT1G35160</t>
  </si>
  <si>
    <t>AT1G04410</t>
  </si>
  <si>
    <t>AT1G66200</t>
  </si>
  <si>
    <t>AT4G14880</t>
  </si>
  <si>
    <t>AT2G36880</t>
  </si>
  <si>
    <t>AT5G10450</t>
  </si>
  <si>
    <t>AT5G54160</t>
  </si>
  <si>
    <t>AT5G38480</t>
  </si>
  <si>
    <t>AT1G10840</t>
  </si>
  <si>
    <t>AT5G27640</t>
  </si>
  <si>
    <t>AT1G18080</t>
  </si>
  <si>
    <t>AT4G12720</t>
  </si>
  <si>
    <t>AT1G22300</t>
  </si>
  <si>
    <t>AT1G78300</t>
  </si>
  <si>
    <t>AT1G75950</t>
  </si>
  <si>
    <t>AT3G51260</t>
  </si>
  <si>
    <t>AT2G21660</t>
  </si>
  <si>
    <t>AT4G39260</t>
  </si>
  <si>
    <t>AT3G09820</t>
  </si>
  <si>
    <t>AT4G13940</t>
  </si>
  <si>
    <t>total</t>
  </si>
  <si>
    <t>9 (similar) or 4 (exactly same cluster) in 19</t>
  </si>
  <si>
    <t>#BioGRID Interaction ID</t>
  </si>
  <si>
    <t>BioGRID ID Interactor A</t>
  </si>
  <si>
    <t>BioGRID ID Interactor B</t>
  </si>
  <si>
    <t>Systematic Name Interactor A</t>
  </si>
  <si>
    <t>Systematic Name Interactor B</t>
  </si>
  <si>
    <t>Experimental System</t>
  </si>
  <si>
    <t>Experimental System Type</t>
  </si>
  <si>
    <t>Author</t>
  </si>
  <si>
    <t>Pubmed ID</t>
  </si>
  <si>
    <t>Throughput</t>
  </si>
  <si>
    <t>Source Database</t>
  </si>
  <si>
    <t>filter</t>
  </si>
  <si>
    <t>Change</t>
  </si>
  <si>
    <t>Protein-RNA</t>
  </si>
  <si>
    <t>physical</t>
  </si>
  <si>
    <t>Schoening JC (2007)</t>
  </si>
  <si>
    <t>Low Throughput</t>
  </si>
  <si>
    <t>BIOGRID</t>
  </si>
  <si>
    <t>USE</t>
  </si>
  <si>
    <t>AT4G01900</t>
  </si>
  <si>
    <t>Co-crystal Structure</t>
  </si>
  <si>
    <t>Mizuno Y (2007)</t>
  </si>
  <si>
    <t>Two-hybrid</t>
  </si>
  <si>
    <t>Wen R (2008)</t>
  </si>
  <si>
    <t>Schuettpelz M (2008)</t>
  </si>
  <si>
    <t>Schoening JC (2008)</t>
  </si>
  <si>
    <t>Kim TH (2004)</t>
  </si>
  <si>
    <t>Affinity Capture-Western</t>
  </si>
  <si>
    <t>Yahalom A (2001)</t>
  </si>
  <si>
    <t>Farras R (2001)</t>
  </si>
  <si>
    <t>Reconstituted Complex</t>
  </si>
  <si>
    <t>Zhang H (1997)</t>
  </si>
  <si>
    <t>AT5G20010</t>
  </si>
  <si>
    <t>AT1G07140</t>
  </si>
  <si>
    <t>Haizel T (1997)</t>
  </si>
  <si>
    <t>AT4G17870</t>
  </si>
  <si>
    <t>Santiago J (2009)</t>
  </si>
  <si>
    <t>Affinity Capture-MS</t>
  </si>
  <si>
    <t>Swatek KN (2011)</t>
  </si>
  <si>
    <t>Lee S (2011)</t>
  </si>
  <si>
    <t>PCA</t>
  </si>
  <si>
    <t>Olejnik K (2011)</t>
  </si>
  <si>
    <t>Diaz C (2011)</t>
  </si>
  <si>
    <t>Braun P (2011)</t>
  </si>
  <si>
    <t>High Throughput</t>
  </si>
  <si>
    <t>AT3G54900</t>
  </si>
  <si>
    <t>AT5G09830</t>
  </si>
  <si>
    <t>AT5G63860</t>
  </si>
  <si>
    <t>Di Wu (2012)</t>
  </si>
  <si>
    <t>AT1G13440</t>
  </si>
  <si>
    <t>AT3G04120</t>
  </si>
  <si>
    <t>Wojtera-Kwiczor J (2013)</t>
  </si>
  <si>
    <t>Wu M (2013)</t>
  </si>
  <si>
    <t>Co-fractionation</t>
  </si>
  <si>
    <t>Denison FC (2013)</t>
  </si>
  <si>
    <t>Couturier J (2013)</t>
  </si>
  <si>
    <t>AT5G17560</t>
  </si>
  <si>
    <t>AT4G26500</t>
  </si>
  <si>
    <t>AT2G38270</t>
  </si>
  <si>
    <t>Heijde M (2013)</t>
  </si>
  <si>
    <t>Roret T (2014)</t>
  </si>
  <si>
    <t>Nishimura N (2009)</t>
  </si>
  <si>
    <t>Chang IF (2009)</t>
  </si>
  <si>
    <t>AT1G11430</t>
  </si>
  <si>
    <t>Zehrmann A (2015)</t>
  </si>
  <si>
    <t>FRET</t>
  </si>
  <si>
    <t>AT4G26840</t>
  </si>
  <si>
    <t>AT2G19480</t>
  </si>
  <si>
    <t>Okada S (2009)</t>
  </si>
  <si>
    <t>Feria Bourrellier AB (2009)</t>
  </si>
  <si>
    <t>Takenaka M (2012)</t>
  </si>
  <si>
    <t>Gehl C (2011)</t>
  </si>
  <si>
    <t>Aryal UK (2014)</t>
  </si>
  <si>
    <t>Shin R (2011)</t>
  </si>
  <si>
    <t>AT2G15620</t>
  </si>
  <si>
    <t>Kiefer CS (2015)</t>
  </si>
  <si>
    <t>AT2G41680</t>
  </si>
  <si>
    <t>AT1G50320</t>
  </si>
  <si>
    <t>Bernal-Bayard P (2014)</t>
  </si>
  <si>
    <t>AT4G29040</t>
  </si>
  <si>
    <t>AT3G25860</t>
  </si>
  <si>
    <t>Sako K (2014)</t>
  </si>
  <si>
    <t>AT1G59900</t>
  </si>
  <si>
    <t>Co-purification</t>
  </si>
  <si>
    <t>Yin R (2015)</t>
  </si>
  <si>
    <t>AT4G35450</t>
  </si>
  <si>
    <t>AT4G02510</t>
  </si>
  <si>
    <t>Kim DH (2014)</t>
  </si>
  <si>
    <t>AT4G01370</t>
  </si>
  <si>
    <t>Biochemical Activity</t>
  </si>
  <si>
    <t>Walia A (2009)</t>
  </si>
  <si>
    <t>AT3G11630</t>
  </si>
  <si>
    <t>Moon JC (2006)</t>
  </si>
  <si>
    <t>AT5G45680</t>
  </si>
  <si>
    <t>AT4G03280</t>
  </si>
  <si>
    <t>Gupta R (2002)</t>
  </si>
  <si>
    <t>Broz AK (2014)</t>
  </si>
  <si>
    <t>Budhiraja R (2009)</t>
  </si>
  <si>
    <t>Abarca D (1999)</t>
  </si>
  <si>
    <t>AT4G34090</t>
  </si>
  <si>
    <t>AT4G04640</t>
  </si>
  <si>
    <t>Mao J (2015)</t>
  </si>
  <si>
    <t>Lu G (1994)</t>
  </si>
  <si>
    <t>Nemoto K (2015)</t>
  </si>
  <si>
    <t>Row number from Biogrid (sheet 2)</t>
  </si>
  <si>
    <t xml:space="preserve">Supplemental Table 5 : Cluster IDs of known protein interaction pairs in Biogrid (sheet 1) that were present in the cytosol clustering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Zach's%20PhD/zmcbride/Manuscripts/2_Cytosol_Protein%20complex%20predictions/Figures/Figure%203%20Abundance%20profiles%20with%20knowns/BiogridVsPro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IEX_BioGrid_analysis"/>
      <sheetName val="SEC_BioGrid_Analysis"/>
      <sheetName val="SEC_avearge peak location"/>
      <sheetName val="IEX_average peak location"/>
      <sheetName val="Figure"/>
      <sheetName val="IEX_BioGrid"/>
      <sheetName val="SEC_BioGrid"/>
      <sheetName val="SEC"/>
      <sheetName val="IEX"/>
      <sheetName val="Sheet6"/>
    </sheetNames>
    <sheetDataSet>
      <sheetData sheetId="0" refreshError="1"/>
      <sheetData sheetId="1" refreshError="1"/>
      <sheetData sheetId="2"/>
      <sheetData sheetId="3"/>
      <sheetData sheetId="4"/>
      <sheetData sheetId="5"/>
      <sheetData sheetId="6">
        <row r="7">
          <cell r="E7" t="str">
            <v>Percent_SEC</v>
          </cell>
        </row>
      </sheetData>
      <sheetData sheetId="7" refreshError="1"/>
      <sheetData sheetId="8" refreshError="1"/>
      <sheetData sheetId="9" refreshError="1">
        <row r="1">
          <cell r="B1" t="str">
            <v>Majority protein IDs</v>
          </cell>
          <cell r="C1" t="str">
            <v>average</v>
          </cell>
        </row>
        <row r="2">
          <cell r="A2" t="str">
            <v>ATCG00490</v>
          </cell>
          <cell r="B2" t="str">
            <v>ATCG00490.1</v>
          </cell>
          <cell r="C2">
            <v>36</v>
          </cell>
        </row>
        <row r="3">
          <cell r="A3" t="str">
            <v>AT5G38420</v>
          </cell>
          <cell r="B3" t="str">
            <v>AT5G38420.1;AT5G38410.1;AT5G38410.3;AT5G38410.2</v>
          </cell>
          <cell r="C3">
            <v>37.5</v>
          </cell>
        </row>
        <row r="4">
          <cell r="A4" t="str">
            <v>AT3G12780</v>
          </cell>
          <cell r="B4" t="str">
            <v>AT3G12780.1</v>
          </cell>
          <cell r="C4">
            <v>53.5</v>
          </cell>
        </row>
        <row r="5">
          <cell r="A5" t="str">
            <v>AT3G01500</v>
          </cell>
          <cell r="B5" t="str">
            <v>AT3G01500.1;AT3G01500.2;AT3G01500.3</v>
          </cell>
          <cell r="C5">
            <v>43</v>
          </cell>
        </row>
        <row r="6">
          <cell r="A6" t="str">
            <v>AT1G67090</v>
          </cell>
          <cell r="B6" t="str">
            <v>AT1G67090.1</v>
          </cell>
          <cell r="C6">
            <v>38.5</v>
          </cell>
        </row>
        <row r="7">
          <cell r="A7" t="str">
            <v>AT4G38970</v>
          </cell>
          <cell r="B7" t="str">
            <v>AT4G38970.1;AT4G38970.2</v>
          </cell>
          <cell r="C7">
            <v>43.5</v>
          </cell>
        </row>
        <row r="8">
          <cell r="A8" t="str">
            <v>AT5G04140</v>
          </cell>
          <cell r="B8" t="str">
            <v>AT5G04140.1;AT5G04140.2</v>
          </cell>
          <cell r="C8">
            <v>42</v>
          </cell>
        </row>
        <row r="9">
          <cell r="A9" t="str">
            <v>AT3G62030</v>
          </cell>
          <cell r="B9" t="str">
            <v>AT3G62030.3;AT3G62030.1;AT3G62030.2</v>
          </cell>
          <cell r="C9">
            <v>62.5</v>
          </cell>
        </row>
        <row r="10">
          <cell r="A10" t="str">
            <v>AT1G23310</v>
          </cell>
          <cell r="B10" t="str">
            <v>AT1G23310.1;AT1G23310.2</v>
          </cell>
          <cell r="C10">
            <v>49.5</v>
          </cell>
        </row>
        <row r="11">
          <cell r="A11" t="str">
            <v>AT5G17920</v>
          </cell>
          <cell r="B11" t="str">
            <v>AT5G17920.2;AT5G17920.1</v>
          </cell>
          <cell r="C11">
            <v>49.5</v>
          </cell>
        </row>
        <row r="12">
          <cell r="A12" t="str">
            <v>AT1G32060</v>
          </cell>
          <cell r="B12" t="str">
            <v>AT1G32060.1</v>
          </cell>
          <cell r="C12">
            <v>49</v>
          </cell>
        </row>
        <row r="13">
          <cell r="A13" t="str">
            <v>AT3G11630</v>
          </cell>
          <cell r="B13" t="str">
            <v>AT3G11630.1</v>
          </cell>
          <cell r="C13">
            <v>40.5</v>
          </cell>
        </row>
        <row r="14">
          <cell r="A14" t="str">
            <v>AT3G14420</v>
          </cell>
          <cell r="B14" t="str">
            <v>AT3G14420.2;AT3G14420.1;AT3G14420.4;AT3G14420.3;AT3G14420.5;AT3G14420.6</v>
          </cell>
          <cell r="C14">
            <v>46.5</v>
          </cell>
        </row>
        <row r="15">
          <cell r="A15" t="str">
            <v>AT1G55490</v>
          </cell>
          <cell r="B15" t="str">
            <v>AT1G55490.2;AT1G55490.1</v>
          </cell>
          <cell r="C15">
            <v>34</v>
          </cell>
        </row>
        <row r="16">
          <cell r="A16" t="str">
            <v>AT5G26000</v>
          </cell>
          <cell r="B16" t="str">
            <v>AT5G26000.2;AT5G26000.1</v>
          </cell>
          <cell r="C16">
            <v>43.5</v>
          </cell>
        </row>
        <row r="17">
          <cell r="A17" t="str">
            <v>AT5G35630</v>
          </cell>
          <cell r="B17" t="str">
            <v>AT5G35630.3;AT5G35630.2;AT5G35630.1</v>
          </cell>
          <cell r="C17">
            <v>54</v>
          </cell>
        </row>
        <row r="18">
          <cell r="A18" t="str">
            <v>AT2G21330</v>
          </cell>
          <cell r="B18" t="str">
            <v>AT2G21330.1;AT2G21330.3;AT2G21330.2</v>
          </cell>
          <cell r="C18">
            <v>43.5</v>
          </cell>
        </row>
        <row r="19">
          <cell r="A19" t="str">
            <v>AT2G28000</v>
          </cell>
          <cell r="B19" t="str">
            <v>AT2G28000.1</v>
          </cell>
          <cell r="C19">
            <v>34</v>
          </cell>
        </row>
        <row r="20">
          <cell r="A20" t="str">
            <v>AT3G45140</v>
          </cell>
          <cell r="B20" t="str">
            <v>AT3G45140.1</v>
          </cell>
          <cell r="C20">
            <v>48.5</v>
          </cell>
        </row>
        <row r="21">
          <cell r="A21" t="str">
            <v>AT3G55800</v>
          </cell>
          <cell r="B21" t="str">
            <v>AT3G55800.1</v>
          </cell>
          <cell r="C21">
            <v>51</v>
          </cell>
        </row>
        <row r="22">
          <cell r="A22" t="str">
            <v>AT1G68010</v>
          </cell>
          <cell r="B22" t="str">
            <v>AT1G68010.1;AT1G68010.2</v>
          </cell>
          <cell r="C22">
            <v>51</v>
          </cell>
        </row>
        <row r="23">
          <cell r="A23" t="str">
            <v>AT2G39730</v>
          </cell>
          <cell r="B23" t="str">
            <v>AT2G39730.1</v>
          </cell>
          <cell r="C23">
            <v>30.5</v>
          </cell>
        </row>
        <row r="24">
          <cell r="A24" t="str">
            <v>AT4G35090</v>
          </cell>
          <cell r="B24" t="str">
            <v>AT4G35090.1;AT4G35090.2</v>
          </cell>
          <cell r="C24">
            <v>44</v>
          </cell>
        </row>
        <row r="25">
          <cell r="A25" t="str">
            <v>AT2G13360</v>
          </cell>
          <cell r="B25" t="str">
            <v>AT2G13360.2;AT2G13360.1</v>
          </cell>
          <cell r="C25">
            <v>46.5</v>
          </cell>
        </row>
        <row r="26">
          <cell r="A26" t="str">
            <v>AT5G38430</v>
          </cell>
          <cell r="B26" t="str">
            <v>AT5G38430.1</v>
          </cell>
          <cell r="C26">
            <v>37.5</v>
          </cell>
        </row>
        <row r="27">
          <cell r="A27" t="str">
            <v>AT5G14740</v>
          </cell>
          <cell r="B27" t="str">
            <v>AT5G14740.2;AT5G14740.1;AT5G14740.5;AT5G14740.4;AT5G14740.3</v>
          </cell>
          <cell r="C27">
            <v>41</v>
          </cell>
        </row>
        <row r="28">
          <cell r="A28" t="str">
            <v>AT1G11860</v>
          </cell>
          <cell r="B28" t="str">
            <v>AT1G11860.3;AT1G11860.2;AT1G11860.1</v>
          </cell>
          <cell r="C28">
            <v>56.5</v>
          </cell>
        </row>
        <row r="29">
          <cell r="A29" t="str">
            <v>AT3G04790</v>
          </cell>
          <cell r="B29" t="str">
            <v>AT3G04790.1</v>
          </cell>
          <cell r="C29">
            <v>53</v>
          </cell>
        </row>
        <row r="30">
          <cell r="A30" t="str">
            <v>AT1G07890</v>
          </cell>
          <cell r="B30" t="str">
            <v>AT1G07890.8;AT1G07890.7;AT1G07890.5;AT1G07890.4;AT1G07890.3;AT1G07890.2;AT1G07890.1;AT1G07890.6</v>
          </cell>
          <cell r="C30">
            <v>55.5</v>
          </cell>
        </row>
        <row r="31">
          <cell r="A31" t="str">
            <v>AT4G33010</v>
          </cell>
          <cell r="B31" t="str">
            <v>AT4G33010.1;AT4G33010.2</v>
          </cell>
          <cell r="C31">
            <v>43.5</v>
          </cell>
        </row>
        <row r="32">
          <cell r="A32" t="str">
            <v>AT3G54050</v>
          </cell>
          <cell r="B32" t="str">
            <v>AT3G54050.2;AT3G54050.1</v>
          </cell>
          <cell r="C32">
            <v>43.5</v>
          </cell>
        </row>
        <row r="33">
          <cell r="A33" t="str">
            <v>AT2G21170</v>
          </cell>
          <cell r="B33" t="str">
            <v>AT2G21170.1;AT2G21170.2</v>
          </cell>
          <cell r="C33">
            <v>53</v>
          </cell>
        </row>
        <row r="34">
          <cell r="A34" t="str">
            <v>AT2G42600</v>
          </cell>
          <cell r="B34" t="str">
            <v>AT2G42600.2;AT2G42600.1</v>
          </cell>
          <cell r="C34">
            <v>41</v>
          </cell>
        </row>
        <row r="35">
          <cell r="A35" t="str">
            <v>AT2G37660</v>
          </cell>
          <cell r="B35" t="str">
            <v>AT2G37660.1</v>
          </cell>
          <cell r="C35">
            <v>58.5</v>
          </cell>
        </row>
        <row r="36">
          <cell r="A36" t="str">
            <v>AT2G36530</v>
          </cell>
          <cell r="B36" t="str">
            <v>AT2G36530.1</v>
          </cell>
          <cell r="C36">
            <v>51</v>
          </cell>
        </row>
        <row r="37">
          <cell r="A37" t="str">
            <v>AT4G02520</v>
          </cell>
          <cell r="B37" t="str">
            <v>AT4G02520.1</v>
          </cell>
          <cell r="C37">
            <v>58.5</v>
          </cell>
        </row>
        <row r="38">
          <cell r="A38" t="str">
            <v>AT3G55440</v>
          </cell>
          <cell r="B38" t="str">
            <v>AT3G55440.1</v>
          </cell>
          <cell r="C38">
            <v>53</v>
          </cell>
        </row>
        <row r="39">
          <cell r="A39" t="str">
            <v>AT1G23740</v>
          </cell>
          <cell r="B39" t="str">
            <v>AT1G23740.1</v>
          </cell>
          <cell r="C39">
            <v>56.5</v>
          </cell>
        </row>
        <row r="40">
          <cell r="A40" t="str">
            <v>AT5G20720</v>
          </cell>
          <cell r="B40" t="str">
            <v>AT5G20720.3;AT5G20720.2;AT5G20720.1</v>
          </cell>
          <cell r="C40">
            <v>47.5</v>
          </cell>
        </row>
        <row r="41">
          <cell r="A41" t="str">
            <v>AT4G13940</v>
          </cell>
          <cell r="B41" t="str">
            <v>AT4G13940.1;AT4G13940.3;AT4G13940.2;AT4G13940.4</v>
          </cell>
          <cell r="C41">
            <v>43</v>
          </cell>
        </row>
        <row r="42">
          <cell r="A42" t="str">
            <v>AT1G04410</v>
          </cell>
          <cell r="B42" t="str">
            <v>AT1G04410.1</v>
          </cell>
          <cell r="C42">
            <v>51.5</v>
          </cell>
        </row>
        <row r="43">
          <cell r="A43" t="str">
            <v>AT2G35370</v>
          </cell>
          <cell r="B43" t="str">
            <v>AT2G35370.1</v>
          </cell>
          <cell r="C43">
            <v>60.5</v>
          </cell>
        </row>
        <row r="44">
          <cell r="A44" t="str">
            <v>AT5G36790</v>
          </cell>
          <cell r="B44" t="str">
            <v>AT5G36790.3;AT5G36790.2;AT5G36790.1;AT5G36700.4;AT5G36700.2;AT5G36700.1;AT5G36700.3</v>
          </cell>
          <cell r="C44">
            <v>52</v>
          </cell>
        </row>
        <row r="45">
          <cell r="A45" t="str">
            <v>AT4G05180</v>
          </cell>
          <cell r="B45" t="str">
            <v>AT4G05180.1</v>
          </cell>
          <cell r="C45">
            <v>61.5</v>
          </cell>
        </row>
        <row r="46">
          <cell r="A46" t="str">
            <v>AT5G61410</v>
          </cell>
          <cell r="B46" t="str">
            <v>AT5G61410.2;AT5G61410.1</v>
          </cell>
          <cell r="C46">
            <v>46.5</v>
          </cell>
        </row>
        <row r="47">
          <cell r="A47" t="str">
            <v>AT4G25050</v>
          </cell>
          <cell r="B47" t="str">
            <v>AT4G25050.1;AT4G25050.2</v>
          </cell>
          <cell r="C47">
            <v>61.5</v>
          </cell>
        </row>
        <row r="48">
          <cell r="A48" t="str">
            <v>AT3G52930</v>
          </cell>
          <cell r="B48" t="str">
            <v>AT3G52930.1</v>
          </cell>
          <cell r="C48">
            <v>43.5</v>
          </cell>
        </row>
        <row r="49">
          <cell r="A49" t="str">
            <v>AT3G14210</v>
          </cell>
          <cell r="B49" t="str">
            <v>AT3G14210.1</v>
          </cell>
          <cell r="C49">
            <v>30.5</v>
          </cell>
        </row>
        <row r="50">
          <cell r="A50" t="str">
            <v>AT1G79550</v>
          </cell>
          <cell r="B50" t="str">
            <v>AT1G79550.2;AT1G79550.1</v>
          </cell>
          <cell r="C50">
            <v>55</v>
          </cell>
        </row>
        <row r="51">
          <cell r="A51" t="str">
            <v>AT1G63940</v>
          </cell>
          <cell r="B51" t="str">
            <v>AT1G63940.1;AT1G63940.2;AT1G63940.4;AT1G63940.3</v>
          </cell>
          <cell r="C51">
            <v>55</v>
          </cell>
        </row>
        <row r="52">
          <cell r="A52" t="str">
            <v>AT1G65930</v>
          </cell>
          <cell r="B52" t="str">
            <v>AT1G65930.1</v>
          </cell>
          <cell r="C52">
            <v>49</v>
          </cell>
        </row>
        <row r="53">
          <cell r="A53" t="str">
            <v>AT1G56190</v>
          </cell>
          <cell r="B53" t="str">
            <v>AT1G56190.2;AT1G56190.1</v>
          </cell>
          <cell r="C53">
            <v>55</v>
          </cell>
        </row>
        <row r="54">
          <cell r="A54" t="str">
            <v>AT2G30860</v>
          </cell>
          <cell r="B54" t="str">
            <v>AT2G30860.1;AT2G30860.2</v>
          </cell>
          <cell r="C54">
            <v>56.5</v>
          </cell>
        </row>
        <row r="55">
          <cell r="A55" t="str">
            <v>AT5G06290</v>
          </cell>
          <cell r="B55" t="str">
            <v>AT5G06290.1</v>
          </cell>
          <cell r="C55">
            <v>41</v>
          </cell>
        </row>
        <row r="56">
          <cell r="A56" t="str">
            <v>AT2G16600</v>
          </cell>
          <cell r="B56" t="str">
            <v>AT2G16600.1;AT2G16600.2</v>
          </cell>
          <cell r="C56">
            <v>65</v>
          </cell>
        </row>
        <row r="57">
          <cell r="A57" t="str">
            <v>AT1G06680</v>
          </cell>
          <cell r="B57" t="str">
            <v>AT1G06680.2;AT1G06680.1</v>
          </cell>
          <cell r="C57">
            <v>60.5</v>
          </cell>
        </row>
        <row r="58">
          <cell r="A58" t="str">
            <v>AT5G54770</v>
          </cell>
          <cell r="B58" t="str">
            <v>AT5G54770.1</v>
          </cell>
          <cell r="C58">
            <v>41</v>
          </cell>
        </row>
        <row r="59">
          <cell r="A59" t="str">
            <v>AT1G62750</v>
          </cell>
          <cell r="B59" t="str">
            <v>AT1G62750.1</v>
          </cell>
          <cell r="C59">
            <v>49</v>
          </cell>
        </row>
        <row r="60">
          <cell r="A60" t="str">
            <v>AT4G26530</v>
          </cell>
          <cell r="B60" t="str">
            <v>AT4G26530.2;AT4G26530.1</v>
          </cell>
          <cell r="C60">
            <v>43.5</v>
          </cell>
        </row>
        <row r="61">
          <cell r="A61" t="str">
            <v>AT1G20620</v>
          </cell>
          <cell r="B61" t="str">
            <v>AT1G20620.1;AT1G20620.5;AT1G20620.2;AT1G20620.4</v>
          </cell>
          <cell r="C61">
            <v>46.5</v>
          </cell>
        </row>
        <row r="62">
          <cell r="A62" t="str">
            <v>AT3G19170</v>
          </cell>
          <cell r="B62" t="str">
            <v>AT3G19170.1;AT3G19170.2</v>
          </cell>
          <cell r="C62">
            <v>47.5</v>
          </cell>
        </row>
        <row r="63">
          <cell r="A63" t="str">
            <v>AT1G03680</v>
          </cell>
          <cell r="B63" t="str">
            <v>AT1G03680.1</v>
          </cell>
          <cell r="C63">
            <v>64.5</v>
          </cell>
        </row>
        <row r="64">
          <cell r="A64" t="str">
            <v>AT4G14880</v>
          </cell>
          <cell r="B64" t="str">
            <v>AT4G14880.4;AT4G14880.3;AT4G14880.2;AT4G14880.1</v>
          </cell>
          <cell r="C64">
            <v>52</v>
          </cell>
        </row>
        <row r="65">
          <cell r="A65" t="str">
            <v>AT1G16080</v>
          </cell>
          <cell r="B65" t="str">
            <v>AT1G16080.1</v>
          </cell>
          <cell r="C65">
            <v>57</v>
          </cell>
        </row>
        <row r="66">
          <cell r="A66" t="str">
            <v>AT1G78380</v>
          </cell>
          <cell r="B66" t="str">
            <v>AT1G78380.1</v>
          </cell>
          <cell r="C66">
            <v>55</v>
          </cell>
        </row>
        <row r="67">
          <cell r="A67" t="str">
            <v>AT4G31990</v>
          </cell>
          <cell r="B67" t="str">
            <v>AT4G31990.4;AT4G31990.2;AT4G31990.1;AT4G31990.3</v>
          </cell>
          <cell r="C67">
            <v>49.5</v>
          </cell>
        </row>
        <row r="68">
          <cell r="A68" t="str">
            <v>AT2G43750</v>
          </cell>
          <cell r="B68" t="str">
            <v>AT2G43750.2;AT2G43750.1</v>
          </cell>
          <cell r="C68">
            <v>51</v>
          </cell>
        </row>
        <row r="69">
          <cell r="A69" t="str">
            <v>AT2G15620</v>
          </cell>
          <cell r="B69" t="str">
            <v>AT2G15620.1</v>
          </cell>
          <cell r="C69">
            <v>51.5</v>
          </cell>
        </row>
        <row r="70">
          <cell r="A70" t="str">
            <v>AT2G24200</v>
          </cell>
          <cell r="B70" t="str">
            <v>AT2G24200.2;AT2G24200.1;AT2G24200.3</v>
          </cell>
          <cell r="C70">
            <v>41</v>
          </cell>
        </row>
        <row r="71">
          <cell r="A71" t="str">
            <v>AT3G52960</v>
          </cell>
          <cell r="B71" t="str">
            <v>AT3G52960.1</v>
          </cell>
          <cell r="C71">
            <v>59.5</v>
          </cell>
        </row>
        <row r="72">
          <cell r="A72" t="str">
            <v>AT5G53460</v>
          </cell>
          <cell r="B72" t="str">
            <v>AT5G53460.3;AT5G53460.2;AT5G53460.1</v>
          </cell>
          <cell r="C72">
            <v>41</v>
          </cell>
        </row>
        <row r="73">
          <cell r="A73" t="str">
            <v>AT5G11670</v>
          </cell>
          <cell r="B73" t="str">
            <v>AT5G11670.1</v>
          </cell>
          <cell r="C73">
            <v>41</v>
          </cell>
        </row>
        <row r="74">
          <cell r="A74" t="str">
            <v>AT3G09840</v>
          </cell>
          <cell r="B74" t="str">
            <v>AT3G09840.1;AT3G53230.1</v>
          </cell>
          <cell r="C74">
            <v>34</v>
          </cell>
        </row>
        <row r="75">
          <cell r="A75" t="str">
            <v>AT3G52880</v>
          </cell>
          <cell r="B75" t="str">
            <v>AT3G52880.1;AT3G52880.2</v>
          </cell>
          <cell r="C75">
            <v>55.5</v>
          </cell>
        </row>
        <row r="76">
          <cell r="A76" t="str">
            <v>AT5G09650</v>
          </cell>
          <cell r="B76" t="str">
            <v>AT5G09650.1</v>
          </cell>
          <cell r="C76">
            <v>58.5</v>
          </cell>
        </row>
        <row r="77">
          <cell r="A77" t="str">
            <v>AT3G26060</v>
          </cell>
          <cell r="B77" t="str">
            <v>AT3G26060.1;AT3G26060.2</v>
          </cell>
          <cell r="C77">
            <v>65</v>
          </cell>
        </row>
        <row r="78">
          <cell r="A78" t="str">
            <v>AT3G63190</v>
          </cell>
          <cell r="B78" t="str">
            <v>AT3G63190.1</v>
          </cell>
          <cell r="C78">
            <v>60</v>
          </cell>
        </row>
        <row r="79">
          <cell r="A79" t="str">
            <v>AT1G20020</v>
          </cell>
          <cell r="B79" t="str">
            <v>AT1G20020.1;AT1G20020.2;AT1G20020.3</v>
          </cell>
          <cell r="C79">
            <v>55.5</v>
          </cell>
        </row>
        <row r="80">
          <cell r="A80" t="str">
            <v>AT1G03475</v>
          </cell>
          <cell r="B80" t="str">
            <v>AT1G03475.1</v>
          </cell>
          <cell r="C80">
            <v>49.5</v>
          </cell>
        </row>
        <row r="81">
          <cell r="A81" t="str">
            <v>AT1G53240</v>
          </cell>
          <cell r="B81" t="str">
            <v>AT1G53240.1</v>
          </cell>
          <cell r="C81">
            <v>52</v>
          </cell>
        </row>
        <row r="82">
          <cell r="A82" t="str">
            <v>AT4G38740</v>
          </cell>
          <cell r="B82" t="str">
            <v>AT4G38740.1</v>
          </cell>
          <cell r="C82">
            <v>64.5</v>
          </cell>
        </row>
        <row r="83">
          <cell r="A83" t="str">
            <v>AT3G58610</v>
          </cell>
          <cell r="B83" t="str">
            <v>AT3G58610.3;AT3G58610.2;AT3G58610.1</v>
          </cell>
          <cell r="C83">
            <v>48.5</v>
          </cell>
        </row>
        <row r="84">
          <cell r="A84" t="str">
            <v>AT3G09820</v>
          </cell>
          <cell r="B84" t="str">
            <v>AT3G09820.1;AT3G09820.2</v>
          </cell>
          <cell r="C84">
            <v>51</v>
          </cell>
        </row>
        <row r="85">
          <cell r="A85" t="str">
            <v>AT5G19220</v>
          </cell>
          <cell r="B85" t="str">
            <v>AT5G19220.1</v>
          </cell>
          <cell r="C85">
            <v>43.5</v>
          </cell>
        </row>
        <row r="86">
          <cell r="A86" t="str">
            <v>AT5G42980</v>
          </cell>
          <cell r="B86" t="str">
            <v>AT5G42980.1</v>
          </cell>
          <cell r="C86">
            <v>63</v>
          </cell>
        </row>
        <row r="87">
          <cell r="A87" t="str">
            <v>AT4G23670</v>
          </cell>
          <cell r="B87" t="str">
            <v>AT4G23670.1</v>
          </cell>
          <cell r="C87">
            <v>57.5</v>
          </cell>
        </row>
        <row r="88">
          <cell r="A88" t="str">
            <v>AT1G56070</v>
          </cell>
          <cell r="B88" t="str">
            <v>AT1G56070.1</v>
          </cell>
          <cell r="C88">
            <v>46.5</v>
          </cell>
        </row>
        <row r="89">
          <cell r="A89" t="str">
            <v>AT2G21660</v>
          </cell>
          <cell r="B89" t="str">
            <v>AT2G21660.1;AT2G21660.2</v>
          </cell>
          <cell r="C89">
            <v>63</v>
          </cell>
        </row>
        <row r="90">
          <cell r="A90" t="str">
            <v>AT1G63770</v>
          </cell>
          <cell r="B90" t="str">
            <v>AT1G63770.4;AT1G63770.3;AT1G63770.5;AT1G63770.2;AT1G63770.1</v>
          </cell>
          <cell r="C90">
            <v>49</v>
          </cell>
        </row>
        <row r="91">
          <cell r="A91" t="str">
            <v>AT3G48730</v>
          </cell>
          <cell r="B91" t="str">
            <v>AT3G48730.1</v>
          </cell>
          <cell r="C91">
            <v>49.5</v>
          </cell>
        </row>
        <row r="92">
          <cell r="A92" t="str">
            <v>AT5G51820</v>
          </cell>
          <cell r="B92" t="str">
            <v>AT5G51820.1</v>
          </cell>
          <cell r="C92">
            <v>51.5</v>
          </cell>
        </row>
        <row r="93">
          <cell r="A93" t="str">
            <v>AT3G48420</v>
          </cell>
          <cell r="B93" t="str">
            <v>AT3G48420.1</v>
          </cell>
          <cell r="C93">
            <v>57</v>
          </cell>
        </row>
        <row r="94">
          <cell r="A94" t="str">
            <v>AT4G03520</v>
          </cell>
          <cell r="B94" t="str">
            <v>AT4G03520.1;AT4G03520.2</v>
          </cell>
          <cell r="C94">
            <v>64.5</v>
          </cell>
        </row>
        <row r="95">
          <cell r="A95" t="str">
            <v>AT5G58330</v>
          </cell>
          <cell r="B95" t="str">
            <v>AT5G58330.2;AT5G58330.1;AT5G58330.3</v>
          </cell>
          <cell r="C95">
            <v>49.5</v>
          </cell>
        </row>
        <row r="96">
          <cell r="A96" t="str">
            <v>AT5G16710</v>
          </cell>
          <cell r="B96" t="str">
            <v>AT5G16710.1</v>
          </cell>
          <cell r="C96">
            <v>59</v>
          </cell>
        </row>
        <row r="97">
          <cell r="A97" t="str">
            <v>AT1G16880</v>
          </cell>
          <cell r="B97" t="str">
            <v>AT1G16880.1;AT1G16880.2</v>
          </cell>
          <cell r="C97">
            <v>55.5</v>
          </cell>
        </row>
        <row r="98">
          <cell r="A98" t="str">
            <v>AT3G03250</v>
          </cell>
          <cell r="B98" t="str">
            <v>AT3G03250.1</v>
          </cell>
          <cell r="C98">
            <v>55</v>
          </cell>
        </row>
        <row r="99">
          <cell r="A99" t="str">
            <v>AT3G27850</v>
          </cell>
          <cell r="B99" t="str">
            <v>AT3G27850.1;AT3G27830.1</v>
          </cell>
          <cell r="C99">
            <v>30.5</v>
          </cell>
        </row>
        <row r="100">
          <cell r="A100" t="str">
            <v>AT1G35720</v>
          </cell>
          <cell r="B100" t="str">
            <v>AT1G35720.1</v>
          </cell>
          <cell r="C100">
            <v>51</v>
          </cell>
        </row>
        <row r="101">
          <cell r="A101" t="str">
            <v>AT3G15730</v>
          </cell>
          <cell r="B101" t="str">
            <v>AT3G15730.1</v>
          </cell>
          <cell r="C101">
            <v>41.5</v>
          </cell>
        </row>
        <row r="102">
          <cell r="A102" t="str">
            <v>AT5G48300</v>
          </cell>
          <cell r="B102" t="str">
            <v>AT5G48300.1</v>
          </cell>
          <cell r="C102">
            <v>43.5</v>
          </cell>
        </row>
        <row r="103">
          <cell r="A103" t="str">
            <v>AT4G24770</v>
          </cell>
          <cell r="B103" t="str">
            <v>AT4G24770.1</v>
          </cell>
          <cell r="C103">
            <v>51.5</v>
          </cell>
        </row>
        <row r="104">
          <cell r="A104" t="str">
            <v>AT1G19570</v>
          </cell>
          <cell r="B104" t="str">
            <v>AT1G19570.1;AT1G19570.2</v>
          </cell>
          <cell r="C104">
            <v>59.5</v>
          </cell>
        </row>
        <row r="105">
          <cell r="A105" t="str">
            <v>AT4G23600</v>
          </cell>
          <cell r="B105" t="str">
            <v>AT4G23600.1;AT4G23600.3;AT4G23600.2</v>
          </cell>
          <cell r="C105">
            <v>48.5</v>
          </cell>
        </row>
        <row r="106">
          <cell r="A106" t="str">
            <v>AT3G62410</v>
          </cell>
          <cell r="B106" t="str">
            <v>AT3G62410.1</v>
          </cell>
          <cell r="C106">
            <v>58.5</v>
          </cell>
        </row>
        <row r="107">
          <cell r="A107" t="str">
            <v>AT5G02240</v>
          </cell>
          <cell r="B107" t="str">
            <v>AT5G02240.1</v>
          </cell>
          <cell r="C107">
            <v>58.5</v>
          </cell>
        </row>
        <row r="108">
          <cell r="A108" t="str">
            <v>AT4G09000</v>
          </cell>
          <cell r="B108" t="str">
            <v>AT4G09000.1;AT4G09000.2</v>
          </cell>
          <cell r="C108">
            <v>48.5</v>
          </cell>
        </row>
        <row r="109">
          <cell r="A109" t="str">
            <v>AT4G25100</v>
          </cell>
          <cell r="B109" t="str">
            <v>AT4G25100.5;AT4G25100.3;AT4G25100.2;AT4G25100.1;AT4G25100.4</v>
          </cell>
          <cell r="C109">
            <v>55</v>
          </cell>
        </row>
        <row r="110">
          <cell r="A110" t="str">
            <v>AT2G37220</v>
          </cell>
          <cell r="B110" t="str">
            <v>AT2G37220.1</v>
          </cell>
          <cell r="C110">
            <v>56</v>
          </cell>
        </row>
        <row r="111">
          <cell r="A111" t="str">
            <v>AT3G11130</v>
          </cell>
          <cell r="B111" t="str">
            <v>AT3G11130.1</v>
          </cell>
          <cell r="C111">
            <v>30.5</v>
          </cell>
        </row>
        <row r="112">
          <cell r="A112" t="str">
            <v>AT4G34870</v>
          </cell>
          <cell r="B112" t="str">
            <v>AT4G34870.1</v>
          </cell>
          <cell r="C112">
            <v>64.5</v>
          </cell>
        </row>
        <row r="113">
          <cell r="A113" t="str">
            <v>AT5G66530</v>
          </cell>
          <cell r="B113" t="str">
            <v>AT5G66530.2;AT5G66530.1</v>
          </cell>
          <cell r="C113">
            <v>58.5</v>
          </cell>
        </row>
        <row r="114">
          <cell r="A114" t="str">
            <v>AT1G57720</v>
          </cell>
          <cell r="B114" t="str">
            <v>AT1G57720.2;AT1G57720.1</v>
          </cell>
          <cell r="C114">
            <v>34</v>
          </cell>
        </row>
        <row r="115">
          <cell r="A115" t="str">
            <v>AT1G70730</v>
          </cell>
          <cell r="B115" t="str">
            <v>AT1G70730.1;AT1G70730.3;AT1G70730.2</v>
          </cell>
          <cell r="C115">
            <v>53</v>
          </cell>
        </row>
        <row r="116">
          <cell r="A116" t="str">
            <v>AT5G02790</v>
          </cell>
          <cell r="B116" t="str">
            <v>AT5G02790.1</v>
          </cell>
          <cell r="C116">
            <v>59</v>
          </cell>
        </row>
        <row r="117">
          <cell r="A117" t="str">
            <v>AT5G59880</v>
          </cell>
          <cell r="B117" t="str">
            <v>AT5G59880.2;AT5G59880.1</v>
          </cell>
          <cell r="C117">
            <v>63</v>
          </cell>
        </row>
        <row r="118">
          <cell r="A118" t="str">
            <v>AT3G14415</v>
          </cell>
          <cell r="B118" t="str">
            <v>AT3G14415.3;AT3G14415.1;AT3G14415.2</v>
          </cell>
          <cell r="C118">
            <v>46.5</v>
          </cell>
        </row>
        <row r="119">
          <cell r="A119" t="str">
            <v>AT5G66190</v>
          </cell>
          <cell r="B119" t="str">
            <v>AT5G66190.1;AT5G66190.2</v>
          </cell>
          <cell r="C119">
            <v>55</v>
          </cell>
        </row>
        <row r="120">
          <cell r="A120" t="str">
            <v>AT1G48030</v>
          </cell>
          <cell r="B120" t="str">
            <v>AT1G48030.2;AT1G48030.1</v>
          </cell>
          <cell r="C120">
            <v>47.5</v>
          </cell>
        </row>
        <row r="121">
          <cell r="A121" t="str">
            <v>AT4G21280</v>
          </cell>
          <cell r="B121" t="str">
            <v>AT4G21280.1;AT4G21280.2</v>
          </cell>
          <cell r="C121">
            <v>61</v>
          </cell>
        </row>
        <row r="122">
          <cell r="A122" t="str">
            <v>AT4G29350</v>
          </cell>
          <cell r="B122" t="str">
            <v>AT4G29350.1</v>
          </cell>
          <cell r="C122">
            <v>63</v>
          </cell>
        </row>
        <row r="123">
          <cell r="A123" t="str">
            <v>AT3G08740</v>
          </cell>
          <cell r="B123" t="str">
            <v>AT3G08740.1</v>
          </cell>
          <cell r="C123">
            <v>60.5</v>
          </cell>
        </row>
        <row r="124">
          <cell r="A124" t="str">
            <v>AT1G80380</v>
          </cell>
          <cell r="B124" t="str">
            <v>AT1G80380.3;AT1G80380.4;AT1G80380.2;AT1G80380.1</v>
          </cell>
          <cell r="C124">
            <v>55.5</v>
          </cell>
        </row>
        <row r="125">
          <cell r="A125" t="str">
            <v>AT2G24270</v>
          </cell>
          <cell r="B125" t="str">
            <v>AT2G24270.3;AT2G24270.2;AT2G24270.1;AT2G24270.4</v>
          </cell>
          <cell r="C125">
            <v>43.5</v>
          </cell>
        </row>
        <row r="126">
          <cell r="A126" t="str">
            <v>AT3G51260</v>
          </cell>
          <cell r="B126" t="str">
            <v>AT3G51260.1;AT3G51260.2</v>
          </cell>
          <cell r="C126">
            <v>34</v>
          </cell>
        </row>
        <row r="127">
          <cell r="A127" t="str">
            <v>AT3G29320</v>
          </cell>
          <cell r="B127" t="str">
            <v>AT3G29320.1</v>
          </cell>
          <cell r="C127">
            <v>41</v>
          </cell>
        </row>
        <row r="128">
          <cell r="A128" t="str">
            <v>AT1G11840</v>
          </cell>
          <cell r="B128" t="str">
            <v>AT1G11840.4;AT1G11840.3;AT1G11840.2;AT1G11840.1;AT1G11840.6;AT1G11840.5</v>
          </cell>
          <cell r="C128">
            <v>59.5</v>
          </cell>
        </row>
        <row r="129">
          <cell r="A129" t="str">
            <v>AT5G19510</v>
          </cell>
          <cell r="B129" t="str">
            <v>AT5G19510.1</v>
          </cell>
          <cell r="C129">
            <v>34</v>
          </cell>
        </row>
        <row r="130">
          <cell r="A130" t="str">
            <v>AT2G47730</v>
          </cell>
          <cell r="B130" t="str">
            <v>AT2G47730.1</v>
          </cell>
          <cell r="C130">
            <v>55.5</v>
          </cell>
        </row>
        <row r="131">
          <cell r="A131" t="str">
            <v>AT2G47390</v>
          </cell>
          <cell r="B131" t="str">
            <v>AT2G47390.1</v>
          </cell>
          <cell r="C131">
            <v>41.5</v>
          </cell>
        </row>
        <row r="132">
          <cell r="A132" t="str">
            <v>AT1G09750</v>
          </cell>
          <cell r="B132" t="str">
            <v>AT1G09750.1</v>
          </cell>
          <cell r="C132">
            <v>55</v>
          </cell>
        </row>
        <row r="133">
          <cell r="A133" t="str">
            <v>AT3G02730</v>
          </cell>
          <cell r="B133" t="str">
            <v>AT3G02730.1</v>
          </cell>
          <cell r="C133">
            <v>65</v>
          </cell>
        </row>
        <row r="134">
          <cell r="A134" t="str">
            <v>AT5G42790</v>
          </cell>
          <cell r="B134" t="str">
            <v>AT5G42790.1</v>
          </cell>
          <cell r="C134">
            <v>34</v>
          </cell>
        </row>
        <row r="135">
          <cell r="A135" t="str">
            <v>AT5G60600</v>
          </cell>
          <cell r="B135" t="str">
            <v>AT5G60600.1;AT5G60600.2;AT5G60600.3</v>
          </cell>
          <cell r="C135">
            <v>50.5</v>
          </cell>
        </row>
        <row r="136">
          <cell r="A136" t="str">
            <v>AT1G47128</v>
          </cell>
          <cell r="B136" t="str">
            <v>AT1G47128.1</v>
          </cell>
          <cell r="C136">
            <v>58.5</v>
          </cell>
        </row>
        <row r="137">
          <cell r="A137" t="str">
            <v>AT1G67280</v>
          </cell>
          <cell r="B137" t="str">
            <v>AT1G67280.1;AT1G67280.2</v>
          </cell>
          <cell r="C137">
            <v>57</v>
          </cell>
        </row>
        <row r="138">
          <cell r="A138" t="str">
            <v>AT1G79210</v>
          </cell>
          <cell r="B138" t="str">
            <v>AT1G79210.3;AT1G79210.2;AT1G79210.1</v>
          </cell>
          <cell r="C138">
            <v>34</v>
          </cell>
        </row>
        <row r="139">
          <cell r="A139" t="str">
            <v>AT1G04420</v>
          </cell>
          <cell r="B139" t="str">
            <v>AT1G04420.1</v>
          </cell>
          <cell r="C139">
            <v>51</v>
          </cell>
        </row>
        <row r="140">
          <cell r="A140" t="str">
            <v>AT3G57260</v>
          </cell>
          <cell r="B140" t="str">
            <v>AT3G57260.1</v>
          </cell>
          <cell r="C140">
            <v>59</v>
          </cell>
        </row>
        <row r="141">
          <cell r="A141" t="str">
            <v>AT4G33680</v>
          </cell>
          <cell r="B141" t="str">
            <v>AT4G33680.1</v>
          </cell>
          <cell r="C141">
            <v>49.5</v>
          </cell>
        </row>
        <row r="142">
          <cell r="A142" t="str">
            <v>AT5G12140</v>
          </cell>
          <cell r="B142" t="str">
            <v>AT5G12140.1</v>
          </cell>
          <cell r="C142">
            <v>62.5</v>
          </cell>
        </row>
        <row r="143">
          <cell r="A143" t="str">
            <v>AT3G46970</v>
          </cell>
          <cell r="B143" t="str">
            <v>AT3G46970.1</v>
          </cell>
          <cell r="C143">
            <v>43.5</v>
          </cell>
        </row>
        <row r="144">
          <cell r="A144" t="str">
            <v>AT4G09320</v>
          </cell>
          <cell r="B144" t="str">
            <v>AT4G09320.1</v>
          </cell>
          <cell r="C144">
            <v>50</v>
          </cell>
        </row>
        <row r="145">
          <cell r="A145" t="str">
            <v>AT4G39260</v>
          </cell>
          <cell r="B145" t="str">
            <v>AT4G39260.1;AT4G39260.3;AT4G39260.2;AT4G39260.4</v>
          </cell>
          <cell r="C145">
            <v>64.5</v>
          </cell>
        </row>
        <row r="146">
          <cell r="A146" t="str">
            <v>AT4G08390</v>
          </cell>
          <cell r="B146" t="str">
            <v>AT4G08390.3;AT4G08390.2;AT4G08390.1;AT4G08390.4</v>
          </cell>
          <cell r="C146">
            <v>59</v>
          </cell>
        </row>
        <row r="147">
          <cell r="A147" t="str">
            <v>AT3G16640</v>
          </cell>
          <cell r="B147" t="str">
            <v>AT3G16640.1</v>
          </cell>
          <cell r="C147">
            <v>58</v>
          </cell>
        </row>
        <row r="148">
          <cell r="A148" t="str">
            <v>AT5G20290</v>
          </cell>
          <cell r="B148" t="str">
            <v>AT5G20290.1</v>
          </cell>
          <cell r="C148">
            <v>30.5</v>
          </cell>
        </row>
        <row r="149">
          <cell r="A149" t="str">
            <v>AT1G09780</v>
          </cell>
          <cell r="B149" t="str">
            <v>AT1G09780.1</v>
          </cell>
          <cell r="C149">
            <v>53</v>
          </cell>
        </row>
        <row r="150">
          <cell r="A150" t="str">
            <v>AT5G17710</v>
          </cell>
          <cell r="B150" t="str">
            <v>AT5G17710.1;AT5G17710.2</v>
          </cell>
          <cell r="C150">
            <v>41</v>
          </cell>
        </row>
        <row r="151">
          <cell r="A151" t="str">
            <v>AT4G20850</v>
          </cell>
          <cell r="B151" t="str">
            <v>AT4G20850.1</v>
          </cell>
          <cell r="C151">
            <v>33.5</v>
          </cell>
        </row>
        <row r="152">
          <cell r="A152" t="str">
            <v>AT1G20340</v>
          </cell>
          <cell r="B152" t="str">
            <v>AT1G20340.1</v>
          </cell>
          <cell r="C152">
            <v>63</v>
          </cell>
        </row>
        <row r="153">
          <cell r="A153" t="str">
            <v>AT5G63310</v>
          </cell>
          <cell r="B153" t="str">
            <v>AT5G63310.1</v>
          </cell>
          <cell r="C153">
            <v>47.5</v>
          </cell>
        </row>
        <row r="154">
          <cell r="A154" t="str">
            <v>AT1G32470</v>
          </cell>
          <cell r="B154" t="str">
            <v>AT1G32470.1</v>
          </cell>
          <cell r="C154">
            <v>60.5</v>
          </cell>
        </row>
        <row r="155">
          <cell r="A155" t="str">
            <v>AT5G04590</v>
          </cell>
          <cell r="B155" t="str">
            <v>AT5G04590.1</v>
          </cell>
          <cell r="C155">
            <v>51.5</v>
          </cell>
        </row>
        <row r="156">
          <cell r="A156" t="str">
            <v>AT2G05710</v>
          </cell>
          <cell r="B156" t="str">
            <v>AT2G05710.1</v>
          </cell>
          <cell r="C156">
            <v>50</v>
          </cell>
        </row>
        <row r="157">
          <cell r="A157" t="str">
            <v>AT5G43940</v>
          </cell>
          <cell r="B157" t="str">
            <v>AT5G43940.1;AT5G43940.2</v>
          </cell>
          <cell r="C157">
            <v>51.5</v>
          </cell>
        </row>
        <row r="158">
          <cell r="A158" t="str">
            <v>AT1G02560</v>
          </cell>
          <cell r="B158" t="str">
            <v>AT1G02560.1</v>
          </cell>
          <cell r="C158">
            <v>41.5</v>
          </cell>
        </row>
        <row r="159">
          <cell r="A159" t="str">
            <v>AT3G20390</v>
          </cell>
          <cell r="B159" t="str">
            <v>AT3G20390.1</v>
          </cell>
          <cell r="C159">
            <v>56.5</v>
          </cell>
        </row>
        <row r="160">
          <cell r="A160" t="str">
            <v>AT2G04030</v>
          </cell>
          <cell r="B160" t="str">
            <v>AT2G04030.2;AT2G04030.1</v>
          </cell>
          <cell r="C160">
            <v>43.5</v>
          </cell>
        </row>
        <row r="161">
          <cell r="A161" t="str">
            <v>AT1G66200</v>
          </cell>
          <cell r="B161" t="str">
            <v>AT1G66200.1;AT1G66200.3;AT1G66200.2</v>
          </cell>
          <cell r="C161">
            <v>39</v>
          </cell>
        </row>
        <row r="162">
          <cell r="A162" t="str">
            <v>AT1G13930</v>
          </cell>
          <cell r="B162" t="str">
            <v>AT1G13930.3;AT1G13930.2;AT1G13930.1</v>
          </cell>
          <cell r="C162">
            <v>52.5</v>
          </cell>
        </row>
        <row r="163">
          <cell r="A163" t="str">
            <v>AT5G07090</v>
          </cell>
          <cell r="B163" t="str">
            <v>AT5G07090.2;AT2G17360.1;AT5G07090.1;AT5G58420.1;AT2G17360.2</v>
          </cell>
          <cell r="C163">
            <v>30.5</v>
          </cell>
        </row>
        <row r="164">
          <cell r="A164" t="str">
            <v>AT5G62790</v>
          </cell>
          <cell r="B164" t="str">
            <v>AT5G62790.1;AT5G62790.2</v>
          </cell>
          <cell r="C164">
            <v>48.5</v>
          </cell>
        </row>
        <row r="165">
          <cell r="A165" t="str">
            <v>AT1G80600</v>
          </cell>
          <cell r="B165" t="str">
            <v>AT1G80600.1</v>
          </cell>
          <cell r="C165">
            <v>50.5</v>
          </cell>
        </row>
        <row r="166">
          <cell r="A166" t="str">
            <v>AT5G20010</v>
          </cell>
          <cell r="B166" t="str">
            <v>AT5G20010.1;AT5G55190.1;AT5G20020.1</v>
          </cell>
          <cell r="C166">
            <v>61</v>
          </cell>
        </row>
        <row r="167">
          <cell r="A167" t="str">
            <v>AT5G40370</v>
          </cell>
          <cell r="B167" t="str">
            <v>AT5G40370.1;AT5G40370.2</v>
          </cell>
          <cell r="C167">
            <v>64.5</v>
          </cell>
        </row>
        <row r="168">
          <cell r="A168" t="str">
            <v>AT5G14780</v>
          </cell>
          <cell r="B168" t="str">
            <v>AT5G14780.1</v>
          </cell>
          <cell r="C168">
            <v>51</v>
          </cell>
        </row>
        <row r="169">
          <cell r="A169" t="str">
            <v>AT3G26450</v>
          </cell>
          <cell r="B169" t="str">
            <v>AT3G26450.1;AT3G26460.1</v>
          </cell>
          <cell r="C169">
            <v>57.5</v>
          </cell>
        </row>
        <row r="170">
          <cell r="A170" t="str">
            <v>AT3G15360</v>
          </cell>
          <cell r="B170" t="str">
            <v>AT3G15360.1</v>
          </cell>
          <cell r="C170">
            <v>64.5</v>
          </cell>
        </row>
        <row r="171">
          <cell r="A171" t="str">
            <v>AT2G26080</v>
          </cell>
          <cell r="B171" t="str">
            <v>AT2G26080.1</v>
          </cell>
          <cell r="C171">
            <v>43.5</v>
          </cell>
        </row>
        <row r="172">
          <cell r="A172" t="str">
            <v>AT3G08030</v>
          </cell>
          <cell r="B172" t="str">
            <v>AT3G08030.2;AT3G08030.1</v>
          </cell>
          <cell r="C172">
            <v>58.5</v>
          </cell>
        </row>
        <row r="173">
          <cell r="A173" t="str">
            <v>AT4G37000</v>
          </cell>
          <cell r="B173" t="str">
            <v>AT4G37000.1</v>
          </cell>
          <cell r="C173">
            <v>52</v>
          </cell>
        </row>
        <row r="174">
          <cell r="A174" t="str">
            <v>AT1G56450</v>
          </cell>
          <cell r="B174" t="str">
            <v>AT1G56450.1</v>
          </cell>
          <cell r="C174">
            <v>34</v>
          </cell>
        </row>
        <row r="175">
          <cell r="A175" t="str">
            <v>AT5G38480</v>
          </cell>
          <cell r="B175" t="str">
            <v>AT5G38480.1;AT5G38480.2</v>
          </cell>
          <cell r="C175">
            <v>49</v>
          </cell>
        </row>
        <row r="176">
          <cell r="A176" t="str">
            <v>AT2G21530</v>
          </cell>
          <cell r="B176" t="str">
            <v>AT2G21530.1</v>
          </cell>
          <cell r="C176">
            <v>60.5</v>
          </cell>
        </row>
        <row r="177">
          <cell r="A177" t="str">
            <v>AT4G30920</v>
          </cell>
          <cell r="B177" t="str">
            <v>AT4G30920.1</v>
          </cell>
          <cell r="C177">
            <v>41</v>
          </cell>
        </row>
        <row r="178">
          <cell r="A178" t="str">
            <v>AT4G29840</v>
          </cell>
          <cell r="B178" t="str">
            <v>AT4G29840.1</v>
          </cell>
          <cell r="C178">
            <v>48.5</v>
          </cell>
        </row>
        <row r="179">
          <cell r="A179" t="str">
            <v>AT1G30230</v>
          </cell>
          <cell r="B179" t="str">
            <v>AT1G30230.1;AT1G30230.2</v>
          </cell>
          <cell r="C179">
            <v>34</v>
          </cell>
        </row>
        <row r="180">
          <cell r="A180" t="str">
            <v>AT5G56030</v>
          </cell>
          <cell r="B180" t="str">
            <v>AT5G56030.1;AT5G56010.1;AT5G56030.2;AT5G56000.1</v>
          </cell>
          <cell r="C180">
            <v>44.5</v>
          </cell>
        </row>
        <row r="181">
          <cell r="A181" t="str">
            <v>AT5G45390</v>
          </cell>
          <cell r="B181" t="str">
            <v>AT5G45390.1</v>
          </cell>
          <cell r="C181">
            <v>41.5</v>
          </cell>
        </row>
        <row r="182">
          <cell r="A182" t="str">
            <v>AT5G48375</v>
          </cell>
          <cell r="B182" t="str">
            <v>AT5G48375.1</v>
          </cell>
          <cell r="C182">
            <v>44</v>
          </cell>
        </row>
        <row r="183">
          <cell r="A183" t="str">
            <v>AT3G26720</v>
          </cell>
          <cell r="B183" t="str">
            <v>AT3G26720.1;AT3G26720.2</v>
          </cell>
          <cell r="C183">
            <v>35.5</v>
          </cell>
        </row>
        <row r="184">
          <cell r="A184" t="str">
            <v>AT1G64190</v>
          </cell>
          <cell r="B184" t="str">
            <v>AT1G64190.1</v>
          </cell>
          <cell r="C184">
            <v>47.5</v>
          </cell>
        </row>
        <row r="185">
          <cell r="A185" t="str">
            <v>AT3G28940</v>
          </cell>
          <cell r="B185" t="str">
            <v>AT3G28940.1</v>
          </cell>
          <cell r="C185">
            <v>58.5</v>
          </cell>
        </row>
        <row r="186">
          <cell r="A186" t="str">
            <v>AT3G57610</v>
          </cell>
          <cell r="B186" t="str">
            <v>AT3G57610.1</v>
          </cell>
          <cell r="C186">
            <v>49.5</v>
          </cell>
        </row>
        <row r="187">
          <cell r="A187" t="str">
            <v>AT2G40490</v>
          </cell>
          <cell r="B187" t="str">
            <v>AT2G40490.1</v>
          </cell>
          <cell r="C187">
            <v>49.5</v>
          </cell>
        </row>
        <row r="188">
          <cell r="A188" t="str">
            <v>AT5G51970</v>
          </cell>
          <cell r="B188" t="str">
            <v>AT5G51970.2;AT5G51970.1</v>
          </cell>
          <cell r="C188">
            <v>43.5</v>
          </cell>
        </row>
        <row r="189">
          <cell r="A189" t="str">
            <v>AT4G37800</v>
          </cell>
          <cell r="B189" t="str">
            <v>AT4G37800.1</v>
          </cell>
          <cell r="C189">
            <v>64</v>
          </cell>
        </row>
        <row r="190">
          <cell r="A190" t="str">
            <v>AT3G23990</v>
          </cell>
          <cell r="B190" t="str">
            <v>AT3G23990.1</v>
          </cell>
          <cell r="C190">
            <v>34</v>
          </cell>
        </row>
        <row r="191">
          <cell r="A191" t="str">
            <v>AT3G55040</v>
          </cell>
          <cell r="B191" t="str">
            <v>AT3G55040.1</v>
          </cell>
          <cell r="C191">
            <v>58.5</v>
          </cell>
        </row>
        <row r="192">
          <cell r="A192" t="str">
            <v>AT5G13980</v>
          </cell>
          <cell r="B192" t="str">
            <v>AT5G13980.2;AT5G13980.1;AT5G13980.3</v>
          </cell>
          <cell r="C192">
            <v>41</v>
          </cell>
        </row>
        <row r="193">
          <cell r="A193" t="str">
            <v>AT3G17210</v>
          </cell>
          <cell r="B193" t="str">
            <v>AT3G17210.1</v>
          </cell>
          <cell r="C193">
            <v>58.5</v>
          </cell>
        </row>
        <row r="194">
          <cell r="A194" t="str">
            <v>AT5G65620</v>
          </cell>
          <cell r="B194" t="str">
            <v>AT5G65620.1</v>
          </cell>
          <cell r="C194">
            <v>50</v>
          </cell>
        </row>
        <row r="195">
          <cell r="A195" t="str">
            <v>AT3G10520</v>
          </cell>
          <cell r="B195" t="str">
            <v>AT3G10520.1</v>
          </cell>
          <cell r="C195">
            <v>60</v>
          </cell>
        </row>
        <row r="196">
          <cell r="A196" t="str">
            <v>AT1G70820</v>
          </cell>
          <cell r="B196" t="str">
            <v>AT1G70820.1</v>
          </cell>
          <cell r="C196">
            <v>52</v>
          </cell>
        </row>
        <row r="197">
          <cell r="A197" t="str">
            <v>AT5G03630</v>
          </cell>
          <cell r="B197" t="str">
            <v>AT5G03630.1</v>
          </cell>
          <cell r="C197">
            <v>55</v>
          </cell>
        </row>
        <row r="198">
          <cell r="A198" t="str">
            <v>ATCG00120</v>
          </cell>
          <cell r="B198" t="str">
            <v>ATCG00120.1</v>
          </cell>
          <cell r="C198">
            <v>30.5</v>
          </cell>
        </row>
        <row r="199">
          <cell r="A199" t="str">
            <v>AT5G08280</v>
          </cell>
          <cell r="B199" t="str">
            <v>AT5G08280.1</v>
          </cell>
          <cell r="C199">
            <v>56.5</v>
          </cell>
        </row>
        <row r="200">
          <cell r="A200" t="str">
            <v>AT3G22890</v>
          </cell>
          <cell r="B200" t="str">
            <v>AT3G22890.1</v>
          </cell>
          <cell r="C200">
            <v>48.5</v>
          </cell>
        </row>
        <row r="201">
          <cell r="A201" t="str">
            <v>AT4G31300</v>
          </cell>
          <cell r="B201" t="str">
            <v>AT4G31300.3;AT4G31300.1;AT4G31300.2</v>
          </cell>
          <cell r="C201">
            <v>33.5</v>
          </cell>
        </row>
        <row r="202">
          <cell r="A202" t="str">
            <v>AT1G70890</v>
          </cell>
          <cell r="B202" t="str">
            <v>AT1G70890.1</v>
          </cell>
          <cell r="C202">
            <v>60</v>
          </cell>
        </row>
        <row r="203">
          <cell r="A203" t="str">
            <v>AT2G43910</v>
          </cell>
          <cell r="B203" t="str">
            <v>AT2G43910.1;AT2G43910.2</v>
          </cell>
          <cell r="C203">
            <v>55.5</v>
          </cell>
        </row>
        <row r="204">
          <cell r="A204" t="str">
            <v>AT3G61440</v>
          </cell>
          <cell r="B204" t="str">
            <v>AT3G61440.1;AT3G61440.3;AT3G61440.2</v>
          </cell>
          <cell r="C204">
            <v>51</v>
          </cell>
        </row>
        <row r="205">
          <cell r="A205" t="str">
            <v>AT2G44650</v>
          </cell>
          <cell r="B205" t="str">
            <v>AT2G44650.1</v>
          </cell>
          <cell r="C205">
            <v>48.5</v>
          </cell>
        </row>
        <row r="206">
          <cell r="A206" t="str">
            <v>AT3G14290</v>
          </cell>
          <cell r="B206" t="str">
            <v>AT3G14290.1</v>
          </cell>
          <cell r="C206">
            <v>33.5</v>
          </cell>
        </row>
        <row r="207">
          <cell r="A207" t="str">
            <v>AT1G31812</v>
          </cell>
          <cell r="B207" t="str">
            <v>AT1G31812.1</v>
          </cell>
          <cell r="C207">
            <v>64.5</v>
          </cell>
        </row>
        <row r="208">
          <cell r="A208" t="str">
            <v>AT1G29880</v>
          </cell>
          <cell r="B208" t="str">
            <v>AT1G29880.1</v>
          </cell>
          <cell r="C208">
            <v>43</v>
          </cell>
        </row>
        <row r="209">
          <cell r="A209" t="str">
            <v>AT4G24620</v>
          </cell>
          <cell r="B209" t="str">
            <v>AT4G24620.1;AT4G24620.2</v>
          </cell>
          <cell r="C209">
            <v>46.5</v>
          </cell>
        </row>
        <row r="210">
          <cell r="A210" t="str">
            <v>AT3G49120</v>
          </cell>
          <cell r="B210" t="str">
            <v>AT3G49120.1</v>
          </cell>
          <cell r="C210">
            <v>55</v>
          </cell>
        </row>
        <row r="211">
          <cell r="A211" t="str">
            <v>AT3G48990</v>
          </cell>
          <cell r="B211" t="str">
            <v>AT3G48990.1</v>
          </cell>
          <cell r="C211">
            <v>52.5</v>
          </cell>
        </row>
        <row r="212">
          <cell r="A212" t="str">
            <v>AT3G60820</v>
          </cell>
          <cell r="B212" t="str">
            <v>AT3G60820.3;AT3G60820.1;AT3G60820.2</v>
          </cell>
          <cell r="C212">
            <v>33.5</v>
          </cell>
        </row>
        <row r="213">
          <cell r="A213" t="str">
            <v>AT1G03220</v>
          </cell>
          <cell r="B213" t="str">
            <v>AT1G03220.1</v>
          </cell>
          <cell r="C213">
            <v>55.5</v>
          </cell>
        </row>
        <row r="214">
          <cell r="A214" t="str">
            <v>AT4G39970</v>
          </cell>
          <cell r="B214" t="str">
            <v>AT4G39970.1</v>
          </cell>
          <cell r="C214">
            <v>56.5</v>
          </cell>
        </row>
        <row r="215">
          <cell r="A215" t="str">
            <v>ATCG00380</v>
          </cell>
          <cell r="B215" t="str">
            <v>ATCG00380.1</v>
          </cell>
          <cell r="C215">
            <v>30.5</v>
          </cell>
        </row>
        <row r="216">
          <cell r="A216" t="str">
            <v>AT1G17290</v>
          </cell>
          <cell r="B216" t="str">
            <v>AT1G17290.1</v>
          </cell>
          <cell r="C216">
            <v>47.5</v>
          </cell>
        </row>
        <row r="217">
          <cell r="A217" t="str">
            <v>AT4G02450</v>
          </cell>
          <cell r="B217" t="str">
            <v>AT4G02450.2;AT4G02450.1</v>
          </cell>
          <cell r="C217">
            <v>51.5</v>
          </cell>
        </row>
        <row r="218">
          <cell r="A218" t="str">
            <v>AT2G41840</v>
          </cell>
          <cell r="B218" t="str">
            <v>AT2G41840.1</v>
          </cell>
          <cell r="C218">
            <v>30.5</v>
          </cell>
        </row>
        <row r="219">
          <cell r="A219" t="str">
            <v>AT1G78370</v>
          </cell>
          <cell r="B219" t="str">
            <v>AT1G78370.1</v>
          </cell>
          <cell r="C219">
            <v>55</v>
          </cell>
        </row>
        <row r="220">
          <cell r="A220" t="str">
            <v>AT1G18080</v>
          </cell>
          <cell r="B220" t="str">
            <v>AT1G18080.1</v>
          </cell>
          <cell r="C220">
            <v>30.5</v>
          </cell>
        </row>
        <row r="221">
          <cell r="A221" t="str">
            <v>AT1G15140</v>
          </cell>
          <cell r="B221" t="str">
            <v>AT1G15140.1;AT1G15140.3;AT1G15140.2</v>
          </cell>
          <cell r="C221">
            <v>58</v>
          </cell>
        </row>
        <row r="222">
          <cell r="A222" t="str">
            <v>AT5G66570</v>
          </cell>
          <cell r="B222" t="str">
            <v>AT5G66570.1</v>
          </cell>
          <cell r="C222">
            <v>57</v>
          </cell>
        </row>
        <row r="223">
          <cell r="A223" t="str">
            <v>AT3G54660</v>
          </cell>
          <cell r="B223" t="str">
            <v>AT3G54660.1</v>
          </cell>
          <cell r="C223">
            <v>47.5</v>
          </cell>
        </row>
        <row r="224">
          <cell r="A224" t="str">
            <v>AT1G79920</v>
          </cell>
          <cell r="B224" t="str">
            <v>AT1G79920.2;AT1G79920.1</v>
          </cell>
          <cell r="C224">
            <v>41.5</v>
          </cell>
        </row>
        <row r="225">
          <cell r="A225" t="str">
            <v>AT1G69740</v>
          </cell>
          <cell r="B225" t="str">
            <v>AT1G69740.2;AT1G69740.1</v>
          </cell>
          <cell r="C225">
            <v>39.5</v>
          </cell>
        </row>
        <row r="226">
          <cell r="A226" t="str">
            <v>AT1G09640</v>
          </cell>
          <cell r="B226" t="str">
            <v>AT1G09640.1;AT1G09640.2</v>
          </cell>
          <cell r="C226">
            <v>34</v>
          </cell>
        </row>
        <row r="227">
          <cell r="A227" t="str">
            <v>AT4G27520</v>
          </cell>
          <cell r="B227" t="str">
            <v>AT4G27520.1</v>
          </cell>
          <cell r="C227">
            <v>34.5</v>
          </cell>
        </row>
        <row r="228">
          <cell r="A228" t="str">
            <v>AT1G65960</v>
          </cell>
          <cell r="B228" t="str">
            <v>AT1G65960.2;AT1G65960.1</v>
          </cell>
          <cell r="C228">
            <v>35</v>
          </cell>
        </row>
        <row r="229">
          <cell r="A229" t="str">
            <v>AT1G75280</v>
          </cell>
          <cell r="B229" t="str">
            <v>AT1G75280.1</v>
          </cell>
          <cell r="C229">
            <v>57</v>
          </cell>
        </row>
        <row r="230">
          <cell r="A230" t="str">
            <v>AT5G10360</v>
          </cell>
          <cell r="B230" t="str">
            <v>AT5G10360.1;AT5G10360.2</v>
          </cell>
          <cell r="C230">
            <v>30.5</v>
          </cell>
        </row>
        <row r="231">
          <cell r="A231" t="str">
            <v>AT5G11880</v>
          </cell>
          <cell r="B231" t="str">
            <v>AT5G11880.1</v>
          </cell>
          <cell r="C231">
            <v>49.5</v>
          </cell>
        </row>
        <row r="232">
          <cell r="A232" t="str">
            <v>AT4G33090</v>
          </cell>
          <cell r="B232" t="str">
            <v>AT4G33090.1</v>
          </cell>
          <cell r="C232">
            <v>49.5</v>
          </cell>
        </row>
        <row r="233">
          <cell r="A233" t="str">
            <v>AT2G05840</v>
          </cell>
          <cell r="B233" t="str">
            <v>AT2G05840.1;AT2G05840.2</v>
          </cell>
          <cell r="C233">
            <v>34</v>
          </cell>
        </row>
        <row r="234">
          <cell r="A234" t="str">
            <v>AT2G20270</v>
          </cell>
          <cell r="B234" t="str">
            <v>AT2G20270.1;AT2G20270.2</v>
          </cell>
          <cell r="C234">
            <v>64.5</v>
          </cell>
        </row>
        <row r="235">
          <cell r="A235" t="str">
            <v>AT3G16520</v>
          </cell>
          <cell r="B235" t="str">
            <v>AT3G16520.3;AT3G16520.2;AT3G16520.1</v>
          </cell>
          <cell r="C235">
            <v>54.5</v>
          </cell>
        </row>
        <row r="236">
          <cell r="A236" t="str">
            <v>AT2G27020</v>
          </cell>
          <cell r="B236" t="str">
            <v>AT2G27020.1</v>
          </cell>
          <cell r="C236">
            <v>33.5</v>
          </cell>
        </row>
        <row r="237">
          <cell r="A237" t="str">
            <v>AT2G43590</v>
          </cell>
          <cell r="B237" t="str">
            <v>AT2G43590.1</v>
          </cell>
          <cell r="C237">
            <v>64.5</v>
          </cell>
        </row>
        <row r="238">
          <cell r="A238" t="str">
            <v>AT1G22300</v>
          </cell>
          <cell r="B238" t="str">
            <v>AT1G22300.1;AT1G22300.2;AT1G22300.3</v>
          </cell>
          <cell r="C238">
            <v>48.5</v>
          </cell>
        </row>
        <row r="239">
          <cell r="A239" t="str">
            <v>AT3G03780</v>
          </cell>
          <cell r="B239" t="str">
            <v>AT3G03780.3;AT3G03780.2;AT3G03780.1</v>
          </cell>
          <cell r="C239">
            <v>49.5</v>
          </cell>
        </row>
        <row r="240">
          <cell r="A240" t="str">
            <v>AT5G49910</v>
          </cell>
          <cell r="B240" t="str">
            <v>AT5G49910.1</v>
          </cell>
          <cell r="C240">
            <v>46.5</v>
          </cell>
        </row>
        <row r="241">
          <cell r="A241" t="str">
            <v>AT1G76080</v>
          </cell>
          <cell r="B241" t="str">
            <v>AT1G76080.1</v>
          </cell>
          <cell r="C241">
            <v>59</v>
          </cell>
        </row>
        <row r="242">
          <cell r="A242" t="str">
            <v>AT4G01900</v>
          </cell>
          <cell r="B242" t="str">
            <v>AT4G01900.1</v>
          </cell>
          <cell r="C242">
            <v>57</v>
          </cell>
        </row>
        <row r="243">
          <cell r="A243" t="str">
            <v>AT4G13430</v>
          </cell>
          <cell r="B243" t="str">
            <v>AT4G13430.1</v>
          </cell>
          <cell r="C243">
            <v>51.5</v>
          </cell>
        </row>
        <row r="244">
          <cell r="A244" t="str">
            <v>AT2G42590</v>
          </cell>
          <cell r="B244" t="str">
            <v>AT2G42590.1;AT2G42590.3;AT2G42590.2</v>
          </cell>
          <cell r="C244">
            <v>48.5</v>
          </cell>
        </row>
        <row r="245">
          <cell r="A245" t="str">
            <v>AT1G29660</v>
          </cell>
          <cell r="B245" t="str">
            <v>AT1G29660.1</v>
          </cell>
          <cell r="C245">
            <v>59.5</v>
          </cell>
        </row>
        <row r="246">
          <cell r="A246" t="str">
            <v>AT5G10450</v>
          </cell>
          <cell r="B246" t="str">
            <v>AT5G10450.2;AT5G10450.1;AT5G10450.3;AT5G10450.4</v>
          </cell>
          <cell r="C246">
            <v>48</v>
          </cell>
        </row>
        <row r="247">
          <cell r="A247" t="str">
            <v>AT2G35410</v>
          </cell>
          <cell r="B247" t="str">
            <v>AT2G35410.1</v>
          </cell>
          <cell r="C247">
            <v>53</v>
          </cell>
        </row>
        <row r="248">
          <cell r="A248" t="str">
            <v>AT1G76160</v>
          </cell>
          <cell r="B248" t="str">
            <v>AT1G76160.1</v>
          </cell>
          <cell r="C248">
            <v>54.5</v>
          </cell>
        </row>
        <row r="249">
          <cell r="A249" t="str">
            <v>AT3G09630</v>
          </cell>
          <cell r="B249" t="str">
            <v>AT3G09630.1;AT3G09630.2</v>
          </cell>
          <cell r="C249">
            <v>30.5</v>
          </cell>
        </row>
        <row r="250">
          <cell r="A250" t="str">
            <v>AT3G44320</v>
          </cell>
          <cell r="B250" t="str">
            <v>AT3G44320.1</v>
          </cell>
          <cell r="C250">
            <v>30.5</v>
          </cell>
        </row>
        <row r="251">
          <cell r="A251" t="str">
            <v>AT2G23600</v>
          </cell>
          <cell r="B251" t="str">
            <v>AT2G23600.1</v>
          </cell>
          <cell r="C251">
            <v>53</v>
          </cell>
        </row>
        <row r="252">
          <cell r="A252" t="str">
            <v>AT4G14960</v>
          </cell>
          <cell r="B252" t="str">
            <v>AT4G14960.1;AT4G14960.2</v>
          </cell>
          <cell r="C252">
            <v>30.5</v>
          </cell>
        </row>
        <row r="253">
          <cell r="A253" t="str">
            <v>AT1G24020</v>
          </cell>
          <cell r="B253" t="str">
            <v>AT1G24020.2;AT1G24020.1</v>
          </cell>
          <cell r="C253">
            <v>59</v>
          </cell>
        </row>
        <row r="254">
          <cell r="A254" t="str">
            <v>AT5G50250</v>
          </cell>
          <cell r="B254" t="str">
            <v>AT5G50250.1</v>
          </cell>
          <cell r="C254">
            <v>55.5</v>
          </cell>
        </row>
        <row r="255">
          <cell r="A255" t="str">
            <v>AT1G72370</v>
          </cell>
          <cell r="B255" t="str">
            <v>AT1G72370.2;AT1G72370.1</v>
          </cell>
          <cell r="C255">
            <v>30.5</v>
          </cell>
        </row>
        <row r="256">
          <cell r="A256" t="str">
            <v>AT1G13440</v>
          </cell>
          <cell r="B256" t="str">
            <v>AT1G13440.1;AT1G13440.2</v>
          </cell>
          <cell r="C256">
            <v>30.5</v>
          </cell>
        </row>
        <row r="257">
          <cell r="A257" t="str">
            <v>AT2G44920</v>
          </cell>
          <cell r="B257" t="str">
            <v>AT2G44920.2;AT2G44920.1</v>
          </cell>
          <cell r="C257">
            <v>64.5</v>
          </cell>
        </row>
        <row r="258">
          <cell r="A258" t="str">
            <v>AT1G78300</v>
          </cell>
          <cell r="B258" t="str">
            <v>AT1G78300.1</v>
          </cell>
          <cell r="C258">
            <v>49</v>
          </cell>
        </row>
        <row r="259">
          <cell r="A259" t="str">
            <v>AT4G35830</v>
          </cell>
          <cell r="B259" t="str">
            <v>AT4G35830.1;AT4G35830.2</v>
          </cell>
          <cell r="C259">
            <v>51</v>
          </cell>
        </row>
        <row r="260">
          <cell r="A260" t="str">
            <v>AT4G24830</v>
          </cell>
          <cell r="B260" t="str">
            <v>AT4G24830.1;AT4G24830.2</v>
          </cell>
          <cell r="C260">
            <v>41.5</v>
          </cell>
        </row>
        <row r="261">
          <cell r="A261" t="str">
            <v>AT5G15200</v>
          </cell>
          <cell r="B261" t="str">
            <v>AT5G15200.1;AT5G15200.2</v>
          </cell>
          <cell r="C261">
            <v>30.5</v>
          </cell>
        </row>
        <row r="262">
          <cell r="A262" t="str">
            <v>AT1G65980</v>
          </cell>
          <cell r="B262" t="str">
            <v>AT1G65980.1;AT1G65980.2</v>
          </cell>
          <cell r="C262">
            <v>61</v>
          </cell>
        </row>
        <row r="263">
          <cell r="A263" t="str">
            <v>AT3G04840</v>
          </cell>
          <cell r="B263" t="str">
            <v>AT3G04840.1</v>
          </cell>
          <cell r="C263">
            <v>30.5</v>
          </cell>
        </row>
        <row r="264">
          <cell r="A264" t="str">
            <v>AT4G09800</v>
          </cell>
          <cell r="B264" t="str">
            <v>AT4G09800.1;AT1G34030.1;AT1G22780.1</v>
          </cell>
          <cell r="C264">
            <v>30.5</v>
          </cell>
        </row>
        <row r="265">
          <cell r="A265" t="str">
            <v>AT2G29450</v>
          </cell>
          <cell r="B265" t="str">
            <v>AT2G29450.1</v>
          </cell>
          <cell r="C265">
            <v>53.5</v>
          </cell>
        </row>
        <row r="266">
          <cell r="A266" t="str">
            <v>AT4G38680</v>
          </cell>
          <cell r="B266" t="str">
            <v>AT4G38680.1</v>
          </cell>
          <cell r="C266">
            <v>60</v>
          </cell>
        </row>
        <row r="267">
          <cell r="A267" t="str">
            <v>AT2G21390</v>
          </cell>
          <cell r="B267" t="str">
            <v>AT2G21390.1</v>
          </cell>
          <cell r="C267">
            <v>33.5</v>
          </cell>
        </row>
        <row r="268">
          <cell r="A268" t="str">
            <v>AT5G62300</v>
          </cell>
          <cell r="B268" t="str">
            <v>AT5G62300.2;AT5G62300.1;AT3G45030.1</v>
          </cell>
          <cell r="C268">
            <v>30.5</v>
          </cell>
        </row>
        <row r="269">
          <cell r="A269" t="str">
            <v>AT3G47520</v>
          </cell>
          <cell r="B269" t="str">
            <v>AT3G47520.1</v>
          </cell>
          <cell r="C269">
            <v>52</v>
          </cell>
        </row>
        <row r="270">
          <cell r="A270" t="str">
            <v>AT3G52380</v>
          </cell>
          <cell r="B270" t="str">
            <v>AT3G52380.1</v>
          </cell>
          <cell r="C270">
            <v>49.5</v>
          </cell>
        </row>
        <row r="271">
          <cell r="A271" t="str">
            <v>AT2G30870</v>
          </cell>
          <cell r="B271" t="str">
            <v>AT2G30870.1</v>
          </cell>
          <cell r="C271">
            <v>55</v>
          </cell>
        </row>
        <row r="272">
          <cell r="A272" t="str">
            <v>AT1G02920</v>
          </cell>
          <cell r="B272" t="str">
            <v>AT1G02920.1</v>
          </cell>
          <cell r="C272">
            <v>59.5</v>
          </cell>
        </row>
        <row r="273">
          <cell r="A273" t="str">
            <v>AT3G25530</v>
          </cell>
          <cell r="B273" t="str">
            <v>AT3G25530.1;AT3G25530.2</v>
          </cell>
          <cell r="C273">
            <v>47</v>
          </cell>
        </row>
        <row r="274">
          <cell r="A274" t="str">
            <v>AT4G21860</v>
          </cell>
          <cell r="B274" t="str">
            <v>AT4G21860.3;AT4G21860.1</v>
          </cell>
          <cell r="C274">
            <v>64.5</v>
          </cell>
        </row>
        <row r="275">
          <cell r="A275" t="str">
            <v>AT2G20420</v>
          </cell>
          <cell r="B275" t="str">
            <v>AT2G20420.1</v>
          </cell>
          <cell r="C275">
            <v>51</v>
          </cell>
        </row>
        <row r="276">
          <cell r="A276" t="str">
            <v>AT3G17390</v>
          </cell>
          <cell r="B276" t="str">
            <v>AT3G17390.1</v>
          </cell>
          <cell r="C276">
            <v>30.5</v>
          </cell>
        </row>
        <row r="277">
          <cell r="A277" t="str">
            <v>AT5G35590</v>
          </cell>
          <cell r="B277" t="str">
            <v>AT5G35590.1</v>
          </cell>
          <cell r="C277">
            <v>33.5</v>
          </cell>
        </row>
        <row r="278">
          <cell r="A278" t="str">
            <v>AT4G12060</v>
          </cell>
          <cell r="B278" t="str">
            <v>AT4G12060.1</v>
          </cell>
          <cell r="C278">
            <v>63.5</v>
          </cell>
        </row>
        <row r="279">
          <cell r="A279" t="str">
            <v>AT3G25860</v>
          </cell>
          <cell r="B279" t="str">
            <v>AT3G25860.1</v>
          </cell>
          <cell r="C279">
            <v>30.5</v>
          </cell>
        </row>
        <row r="280">
          <cell r="A280" t="str">
            <v>AT1G54630</v>
          </cell>
          <cell r="B280" t="str">
            <v>AT1G54630.1;AT1G54630.2</v>
          </cell>
          <cell r="C280">
            <v>62</v>
          </cell>
        </row>
        <row r="281">
          <cell r="A281" t="str">
            <v>AT3G62870</v>
          </cell>
          <cell r="B281" t="str">
            <v>AT3G62870.1</v>
          </cell>
          <cell r="C281">
            <v>30.5</v>
          </cell>
        </row>
        <row r="282">
          <cell r="A282" t="str">
            <v>AT2G37270</v>
          </cell>
          <cell r="B282" t="str">
            <v>AT2G37270.2;AT2G37270.1;AT3G11940.2;AT3G11940.1</v>
          </cell>
          <cell r="C282">
            <v>30.5</v>
          </cell>
        </row>
        <row r="283">
          <cell r="A283" t="str">
            <v>AT4G34450</v>
          </cell>
          <cell r="B283" t="str">
            <v>AT4G34450.1</v>
          </cell>
          <cell r="C283">
            <v>33.5</v>
          </cell>
        </row>
        <row r="284">
          <cell r="A284" t="str">
            <v>AT1G70310</v>
          </cell>
          <cell r="B284" t="str">
            <v>AT1G70310.1</v>
          </cell>
          <cell r="C284">
            <v>49</v>
          </cell>
        </row>
        <row r="285">
          <cell r="A285" t="str">
            <v>AT5G51720</v>
          </cell>
          <cell r="B285" t="str">
            <v>AT5G51720.1</v>
          </cell>
          <cell r="C285">
            <v>63.5</v>
          </cell>
        </row>
        <row r="286">
          <cell r="A286" t="str">
            <v>AT3G23600</v>
          </cell>
          <cell r="B286" t="str">
            <v>AT3G23600.1;AT3G23600.2</v>
          </cell>
          <cell r="C286">
            <v>58.5</v>
          </cell>
        </row>
        <row r="287">
          <cell r="A287" t="str">
            <v>AT3G61220</v>
          </cell>
          <cell r="B287" t="str">
            <v>AT3G61220.1;AT3G61220.2</v>
          </cell>
          <cell r="C287">
            <v>57</v>
          </cell>
        </row>
        <row r="288">
          <cell r="A288" t="str">
            <v>AT3G44100</v>
          </cell>
          <cell r="B288" t="str">
            <v>AT3G44100.1</v>
          </cell>
          <cell r="C288">
            <v>64.5</v>
          </cell>
        </row>
        <row r="289">
          <cell r="A289" t="str">
            <v>AT3G14930</v>
          </cell>
          <cell r="B289" t="str">
            <v>AT3G14930.3;AT3G14930.2;AT3G14930.1</v>
          </cell>
          <cell r="C289">
            <v>49.5</v>
          </cell>
        </row>
        <row r="290">
          <cell r="A290" t="str">
            <v>AT3G25520</v>
          </cell>
          <cell r="B290" t="str">
            <v>AT3G25520.1;AT3G25520.2</v>
          </cell>
          <cell r="C290">
            <v>30.5</v>
          </cell>
        </row>
        <row r="291">
          <cell r="A291" t="str">
            <v>AT4G32520</v>
          </cell>
          <cell r="B291" t="str">
            <v>AT4G32520.2;AT4G32520.1</v>
          </cell>
          <cell r="C291">
            <v>41.5</v>
          </cell>
        </row>
        <row r="292">
          <cell r="A292" t="str">
            <v>AT4G18810</v>
          </cell>
          <cell r="B292" t="str">
            <v>AT4G18810.1;AT4G18810.2</v>
          </cell>
          <cell r="C292">
            <v>51.5</v>
          </cell>
        </row>
        <row r="293">
          <cell r="A293" t="str">
            <v>AT2G24940</v>
          </cell>
          <cell r="B293" t="str">
            <v>AT2G24940.1</v>
          </cell>
          <cell r="C293">
            <v>64.5</v>
          </cell>
        </row>
        <row r="294">
          <cell r="A294" t="str">
            <v>AT3G01480</v>
          </cell>
          <cell r="B294" t="str">
            <v>AT3G01480.1;AT3G01480.2</v>
          </cell>
          <cell r="C294">
            <v>55.5</v>
          </cell>
        </row>
        <row r="295">
          <cell r="A295" t="str">
            <v>AT2G30200</v>
          </cell>
          <cell r="B295" t="str">
            <v>AT2G30200.1;AT2G30200.2</v>
          </cell>
          <cell r="C295">
            <v>57</v>
          </cell>
        </row>
        <row r="296">
          <cell r="A296" t="str">
            <v>AT2G36160</v>
          </cell>
          <cell r="B296" t="str">
            <v>AT2G36160.1</v>
          </cell>
          <cell r="C296">
            <v>31</v>
          </cell>
        </row>
        <row r="297">
          <cell r="A297" t="str">
            <v>AT1G05190</v>
          </cell>
          <cell r="B297" t="str">
            <v>AT1G05190.1</v>
          </cell>
          <cell r="C297">
            <v>30.5</v>
          </cell>
        </row>
        <row r="298">
          <cell r="A298" t="str">
            <v>ATCG00750</v>
          </cell>
          <cell r="B298" t="str">
            <v>ATCG00750.1</v>
          </cell>
          <cell r="C298">
            <v>30.5</v>
          </cell>
        </row>
        <row r="299">
          <cell r="A299" t="str">
            <v>AT5G23820</v>
          </cell>
          <cell r="B299" t="str">
            <v>AT5G23820.1</v>
          </cell>
          <cell r="C299">
            <v>59.5</v>
          </cell>
        </row>
        <row r="300">
          <cell r="A300" t="str">
            <v>AT5G20630</v>
          </cell>
          <cell r="B300" t="str">
            <v>AT5G20630.1</v>
          </cell>
          <cell r="C300">
            <v>47</v>
          </cell>
        </row>
        <row r="301">
          <cell r="A301" t="str">
            <v>AT2G27860</v>
          </cell>
          <cell r="B301" t="str">
            <v>AT2G27860.1</v>
          </cell>
          <cell r="C301">
            <v>49</v>
          </cell>
        </row>
        <row r="302">
          <cell r="A302" t="str">
            <v>AT5G63570</v>
          </cell>
          <cell r="B302" t="str">
            <v>AT5G63570.1</v>
          </cell>
          <cell r="C302">
            <v>50.5</v>
          </cell>
        </row>
        <row r="303">
          <cell r="A303" t="str">
            <v>AT5G04360</v>
          </cell>
          <cell r="B303" t="str">
            <v>AT5G04360.1</v>
          </cell>
          <cell r="C303">
            <v>48.5</v>
          </cell>
        </row>
        <row r="304">
          <cell r="A304" t="str">
            <v>AT1G66430</v>
          </cell>
          <cell r="B304" t="str">
            <v>AT1G66430.1</v>
          </cell>
          <cell r="C304">
            <v>50</v>
          </cell>
        </row>
        <row r="305">
          <cell r="A305" t="str">
            <v>AT1G74970</v>
          </cell>
          <cell r="B305" t="str">
            <v>AT1G74970.1</v>
          </cell>
          <cell r="C305">
            <v>30.5</v>
          </cell>
        </row>
        <row r="306">
          <cell r="A306" t="str">
            <v>AT5G28840</v>
          </cell>
          <cell r="B306" t="str">
            <v>AT5G28840.2;AT5G28840.1</v>
          </cell>
          <cell r="C306">
            <v>30.5</v>
          </cell>
        </row>
        <row r="307">
          <cell r="A307" t="str">
            <v>AT1G74920</v>
          </cell>
          <cell r="B307" t="str">
            <v>AT1G74920.1;AT1G74920.2</v>
          </cell>
          <cell r="C307">
            <v>48.5</v>
          </cell>
        </row>
        <row r="308">
          <cell r="A308" t="str">
            <v>AT2G19760</v>
          </cell>
          <cell r="B308" t="str">
            <v>AT2G19760.1</v>
          </cell>
          <cell r="C308">
            <v>63</v>
          </cell>
        </row>
        <row r="309">
          <cell r="A309" t="str">
            <v>AT2G18020</v>
          </cell>
          <cell r="B309" t="str">
            <v>AT2G18020.1</v>
          </cell>
          <cell r="C309">
            <v>30.5</v>
          </cell>
        </row>
        <row r="310">
          <cell r="A310" t="str">
            <v>AT3G48110</v>
          </cell>
          <cell r="B310" t="str">
            <v>AT3G48110.1</v>
          </cell>
          <cell r="C310">
            <v>40.5</v>
          </cell>
        </row>
        <row r="311">
          <cell r="A311" t="str">
            <v>AT5G42740</v>
          </cell>
          <cell r="B311" t="str">
            <v>AT5G42740.1</v>
          </cell>
          <cell r="C311">
            <v>48.5</v>
          </cell>
        </row>
        <row r="312">
          <cell r="A312" t="str">
            <v>AT3G08590</v>
          </cell>
          <cell r="B312" t="str">
            <v>AT3G08590.2;AT3G08590.1</v>
          </cell>
          <cell r="C312">
            <v>52.5</v>
          </cell>
        </row>
        <row r="313">
          <cell r="A313" t="str">
            <v>AT4G25130</v>
          </cell>
          <cell r="B313" t="str">
            <v>AT4G25130.1</v>
          </cell>
          <cell r="C313">
            <v>64</v>
          </cell>
        </row>
        <row r="314">
          <cell r="A314" t="str">
            <v>AT1G75040</v>
          </cell>
          <cell r="B314" t="str">
            <v>AT1G75040.1</v>
          </cell>
          <cell r="C314">
            <v>63.5</v>
          </cell>
        </row>
        <row r="315">
          <cell r="A315" t="str">
            <v>AT5G17560</v>
          </cell>
          <cell r="B315" t="str">
            <v>AT5G17560.1</v>
          </cell>
          <cell r="C315">
            <v>64.5</v>
          </cell>
        </row>
        <row r="316">
          <cell r="A316" t="str">
            <v>AT1G31180</v>
          </cell>
          <cell r="B316" t="str">
            <v>AT1G31180.1</v>
          </cell>
          <cell r="C316">
            <v>51</v>
          </cell>
        </row>
        <row r="317">
          <cell r="A317" t="str">
            <v>AT3G23940</v>
          </cell>
          <cell r="B317" t="str">
            <v>AT3G23940.2;AT3G23940.1</v>
          </cell>
          <cell r="C317">
            <v>47</v>
          </cell>
        </row>
        <row r="318">
          <cell r="A318" t="str">
            <v>AT4G33030</v>
          </cell>
          <cell r="B318" t="str">
            <v>AT4G33030.1</v>
          </cell>
          <cell r="C318">
            <v>43.5</v>
          </cell>
        </row>
        <row r="319">
          <cell r="A319" t="str">
            <v>AT4G14800</v>
          </cell>
          <cell r="B319" t="str">
            <v>AT4G14800.1;AT4G14800.2</v>
          </cell>
          <cell r="C319">
            <v>33.5</v>
          </cell>
        </row>
        <row r="320">
          <cell r="A320" t="str">
            <v>AT1G23190</v>
          </cell>
          <cell r="B320" t="str">
            <v>AT1G23190.1</v>
          </cell>
          <cell r="C320">
            <v>53</v>
          </cell>
        </row>
        <row r="321">
          <cell r="A321" t="str">
            <v>AT4G09670</v>
          </cell>
          <cell r="B321" t="str">
            <v>AT4G09670.1</v>
          </cell>
          <cell r="C321">
            <v>51</v>
          </cell>
        </row>
        <row r="322">
          <cell r="A322" t="str">
            <v>AT3G05900</v>
          </cell>
          <cell r="B322" t="str">
            <v>AT3G05900.1</v>
          </cell>
          <cell r="C322">
            <v>34</v>
          </cell>
        </row>
        <row r="323">
          <cell r="A323" t="str">
            <v>AT3G48000</v>
          </cell>
          <cell r="B323" t="str">
            <v>AT3G48000.1</v>
          </cell>
          <cell r="C323">
            <v>42</v>
          </cell>
        </row>
        <row r="324">
          <cell r="A324" t="str">
            <v>AT3G16910</v>
          </cell>
          <cell r="B324" t="str">
            <v>AT3G16910.1</v>
          </cell>
          <cell r="C324">
            <v>47</v>
          </cell>
        </row>
        <row r="325">
          <cell r="A325" t="str">
            <v>ATCG00770</v>
          </cell>
          <cell r="B325" t="str">
            <v>ATCG00770.1</v>
          </cell>
          <cell r="C325">
            <v>30.5</v>
          </cell>
        </row>
        <row r="326">
          <cell r="A326" t="str">
            <v>AT3G18780</v>
          </cell>
          <cell r="B326" t="str">
            <v>AT3G18780.2;AT1G49240.1;AT3G18780.1</v>
          </cell>
          <cell r="C326">
            <v>30.5</v>
          </cell>
        </row>
        <row r="327">
          <cell r="A327" t="str">
            <v>AT3G02520</v>
          </cell>
          <cell r="B327" t="str">
            <v>AT3G02520.1</v>
          </cell>
          <cell r="C327">
            <v>47.5</v>
          </cell>
        </row>
        <row r="328">
          <cell r="A328" t="str">
            <v>AT1G70410</v>
          </cell>
          <cell r="B328" t="str">
            <v>AT1G70410.3;AT1G70410.1;AT1G70410.2</v>
          </cell>
          <cell r="C328">
            <v>41</v>
          </cell>
        </row>
        <row r="329">
          <cell r="A329" t="str">
            <v>AT3G56070</v>
          </cell>
          <cell r="B329" t="str">
            <v>AT3G56070.2;AT3G56070.1</v>
          </cell>
          <cell r="C329">
            <v>64</v>
          </cell>
        </row>
        <row r="330">
          <cell r="A330" t="str">
            <v>AT2G19940</v>
          </cell>
          <cell r="B330" t="str">
            <v>AT2G19940.2;AT2G19940.1</v>
          </cell>
          <cell r="C330">
            <v>46.5</v>
          </cell>
        </row>
        <row r="331">
          <cell r="A331" t="str">
            <v>AT3G49010</v>
          </cell>
          <cell r="B331" t="str">
            <v>AT3G49010.3;AT3G49010.2;AT3G49010.1;AT3G49010.4</v>
          </cell>
          <cell r="C331">
            <v>30.5</v>
          </cell>
        </row>
        <row r="332">
          <cell r="A332" t="str">
            <v>AT2G44120</v>
          </cell>
          <cell r="B332" t="str">
            <v>AT2G44120.2;AT2G44120.1</v>
          </cell>
          <cell r="C332">
            <v>30.5</v>
          </cell>
        </row>
        <row r="333">
          <cell r="A333" t="str">
            <v>AT4G17390</v>
          </cell>
          <cell r="B333" t="str">
            <v>AT4G17390.1;AT4G16720.1</v>
          </cell>
          <cell r="C333">
            <v>30.5</v>
          </cell>
        </row>
        <row r="334">
          <cell r="A334" t="str">
            <v>AT1G27450</v>
          </cell>
          <cell r="B334" t="str">
            <v>AT1G27450.2;AT1G27450.1;AT1G27450.3</v>
          </cell>
          <cell r="C334">
            <v>55.5</v>
          </cell>
        </row>
        <row r="335">
          <cell r="A335" t="str">
            <v>AT2G40840</v>
          </cell>
          <cell r="B335" t="str">
            <v>AT2G40840.1</v>
          </cell>
          <cell r="C335">
            <v>46.5</v>
          </cell>
        </row>
        <row r="336">
          <cell r="A336" t="str">
            <v>AT1G21720</v>
          </cell>
          <cell r="B336" t="str">
            <v>AT1G21720.1</v>
          </cell>
          <cell r="C336">
            <v>34</v>
          </cell>
        </row>
        <row r="337">
          <cell r="A337" t="str">
            <v>AT1G02930</v>
          </cell>
          <cell r="B337" t="str">
            <v>AT1G02930.2;AT1G02930.1</v>
          </cell>
          <cell r="C337">
            <v>59</v>
          </cell>
        </row>
        <row r="338">
          <cell r="A338" t="str">
            <v>AT1G43170</v>
          </cell>
          <cell r="B338" t="str">
            <v>AT1G43170.9;AT1G43170.8;AT1G43170.7;AT1G43170.6;AT1G43170.5;AT1G43170.3;AT1G43170.2;AT1G43170.1;AT1G43170.4</v>
          </cell>
          <cell r="C338">
            <v>30.5</v>
          </cell>
        </row>
        <row r="339">
          <cell r="A339" t="str">
            <v>AT1G08110</v>
          </cell>
          <cell r="B339" t="str">
            <v>AT1G08110.3;AT1G08110.2;AT1G08110.1;AT1G08110.4</v>
          </cell>
          <cell r="C339">
            <v>56</v>
          </cell>
        </row>
        <row r="340">
          <cell r="A340" t="str">
            <v>AT1G50900</v>
          </cell>
          <cell r="B340" t="str">
            <v>AT1G50900.1</v>
          </cell>
          <cell r="C340">
            <v>63.5</v>
          </cell>
        </row>
        <row r="341">
          <cell r="A341" t="str">
            <v>ATCG01310</v>
          </cell>
          <cell r="B341" t="str">
            <v>ATCG01310.1;ATCG00830.1</v>
          </cell>
          <cell r="C341">
            <v>30.5</v>
          </cell>
        </row>
        <row r="342">
          <cell r="A342" t="str">
            <v>AT3G53430</v>
          </cell>
          <cell r="B342" t="str">
            <v>AT3G53430.1;AT2G37190.1;AT5G60670.1</v>
          </cell>
          <cell r="C342">
            <v>30.5</v>
          </cell>
        </row>
        <row r="343">
          <cell r="A343" t="str">
            <v>AT2G45470</v>
          </cell>
          <cell r="B343" t="str">
            <v>AT2G45470.1</v>
          </cell>
          <cell r="C343">
            <v>40.5</v>
          </cell>
        </row>
        <row r="344">
          <cell r="A344" t="str">
            <v>ATCG00800</v>
          </cell>
          <cell r="B344" t="str">
            <v>ATCG00800.1</v>
          </cell>
          <cell r="C344">
            <v>30.5</v>
          </cell>
        </row>
        <row r="345">
          <cell r="A345" t="str">
            <v>AT5G10920</v>
          </cell>
          <cell r="B345" t="str">
            <v>AT5G10920.1</v>
          </cell>
          <cell r="C345">
            <v>43.5</v>
          </cell>
        </row>
        <row r="346">
          <cell r="A346" t="str">
            <v>AT5G06060</v>
          </cell>
          <cell r="B346" t="str">
            <v>AT5G06060.1</v>
          </cell>
          <cell r="C346">
            <v>49.5</v>
          </cell>
        </row>
        <row r="347">
          <cell r="A347" t="str">
            <v>AT4G14040</v>
          </cell>
          <cell r="B347" t="str">
            <v>AT4G14040.1</v>
          </cell>
          <cell r="C347">
            <v>54</v>
          </cell>
        </row>
        <row r="348">
          <cell r="A348" t="str">
            <v>AT3G59970</v>
          </cell>
          <cell r="B348" t="str">
            <v>AT3G59970.3</v>
          </cell>
          <cell r="C348">
            <v>46.5</v>
          </cell>
        </row>
        <row r="349">
          <cell r="A349" t="str">
            <v>AT1G55480</v>
          </cell>
          <cell r="B349" t="str">
            <v>AT1G55480.1</v>
          </cell>
          <cell r="C349">
            <v>56</v>
          </cell>
        </row>
        <row r="350">
          <cell r="A350" t="str">
            <v>AT3G22200</v>
          </cell>
          <cell r="B350" t="str">
            <v>AT3G22200.1;AT3G22200.2</v>
          </cell>
          <cell r="C350">
            <v>49</v>
          </cell>
        </row>
        <row r="351">
          <cell r="A351" t="str">
            <v>AT2G41530</v>
          </cell>
          <cell r="B351" t="str">
            <v>AT2G41530.1</v>
          </cell>
          <cell r="C351">
            <v>52.5</v>
          </cell>
        </row>
        <row r="352">
          <cell r="A352" t="str">
            <v>AT2G25080</v>
          </cell>
          <cell r="B352" t="str">
            <v>AT2G25080.1</v>
          </cell>
          <cell r="C352">
            <v>64.5</v>
          </cell>
        </row>
        <row r="353">
          <cell r="A353" t="str">
            <v>AT1G31190</v>
          </cell>
          <cell r="B353" t="str">
            <v>AT1G31190.1</v>
          </cell>
          <cell r="C353">
            <v>53</v>
          </cell>
        </row>
        <row r="354">
          <cell r="A354" t="str">
            <v>AT5G34850</v>
          </cell>
          <cell r="B354" t="str">
            <v>AT5G34850.1</v>
          </cell>
          <cell r="C354">
            <v>49.5</v>
          </cell>
        </row>
        <row r="355">
          <cell r="A355" t="str">
            <v>AT1G17650</v>
          </cell>
          <cell r="B355" t="str">
            <v>AT1G17650.1</v>
          </cell>
          <cell r="C355">
            <v>49.5</v>
          </cell>
        </row>
        <row r="356">
          <cell r="A356" t="str">
            <v>AT4G23100</v>
          </cell>
          <cell r="B356" t="str">
            <v>AT4G23100.3;AT4G23100.1;AT4G23100.2</v>
          </cell>
          <cell r="C356">
            <v>54</v>
          </cell>
        </row>
        <row r="357">
          <cell r="A357" t="str">
            <v>AT3G48690</v>
          </cell>
          <cell r="B357" t="str">
            <v>AT3G48690.1</v>
          </cell>
          <cell r="C357">
            <v>56.5</v>
          </cell>
        </row>
        <row r="358">
          <cell r="A358" t="str">
            <v>AT1G08980</v>
          </cell>
          <cell r="B358" t="str">
            <v>AT1G08980.1</v>
          </cell>
          <cell r="C358">
            <v>56.5</v>
          </cell>
        </row>
        <row r="359">
          <cell r="A359" t="str">
            <v>AT1G01080</v>
          </cell>
          <cell r="B359" t="str">
            <v>AT1G01080.1;AT1G01080.2</v>
          </cell>
          <cell r="C359">
            <v>30.5</v>
          </cell>
        </row>
        <row r="360">
          <cell r="A360" t="str">
            <v>AT4G10320</v>
          </cell>
          <cell r="B360" t="str">
            <v>AT4G10320.1</v>
          </cell>
          <cell r="C360">
            <v>30.5</v>
          </cell>
        </row>
        <row r="361">
          <cell r="A361" t="str">
            <v>AT4G14030</v>
          </cell>
          <cell r="B361" t="str">
            <v>AT4G14030.2;AT4G14030.1</v>
          </cell>
          <cell r="C361">
            <v>53.5</v>
          </cell>
        </row>
        <row r="362">
          <cell r="A362" t="str">
            <v>AT5G14260</v>
          </cell>
          <cell r="B362" t="str">
            <v>AT5G14260.3;AT5G14260.2;AT5G14260.1</v>
          </cell>
          <cell r="C362">
            <v>52</v>
          </cell>
        </row>
        <row r="363">
          <cell r="A363" t="str">
            <v>AT1G69830</v>
          </cell>
          <cell r="B363" t="str">
            <v>AT1G69830.1</v>
          </cell>
          <cell r="C363">
            <v>41</v>
          </cell>
        </row>
        <row r="364">
          <cell r="A364" t="str">
            <v>AT5G42020</v>
          </cell>
          <cell r="B364" t="str">
            <v>AT5G42020.2;AT5G42020.1</v>
          </cell>
          <cell r="C364">
            <v>48.5</v>
          </cell>
        </row>
        <row r="365">
          <cell r="A365" t="str">
            <v>AT2G27680</v>
          </cell>
          <cell r="B365" t="str">
            <v>AT2G27680.1</v>
          </cell>
          <cell r="C365">
            <v>59</v>
          </cell>
        </row>
        <row r="366">
          <cell r="A366" t="str">
            <v>AT1G45201</v>
          </cell>
          <cell r="B366" t="str">
            <v>AT1G45201.1;AT1G45201.2</v>
          </cell>
          <cell r="C366">
            <v>30.5</v>
          </cell>
        </row>
        <row r="367">
          <cell r="A367" t="str">
            <v>AT1G33140</v>
          </cell>
          <cell r="B367" t="str">
            <v>AT1G33140.1;AT1G33120.1</v>
          </cell>
          <cell r="C367">
            <v>30.5</v>
          </cell>
        </row>
        <row r="368">
          <cell r="A368" t="str">
            <v>AT5G11200</v>
          </cell>
          <cell r="B368" t="str">
            <v>AT5G11200.1;AT5G11170.1;AT5G11200.3;AT5G11200.2;AT5G11170.2</v>
          </cell>
          <cell r="C368">
            <v>52</v>
          </cell>
        </row>
        <row r="369">
          <cell r="A369" t="str">
            <v>AT5G50850</v>
          </cell>
          <cell r="B369" t="str">
            <v>AT5G50850.1</v>
          </cell>
          <cell r="C369">
            <v>46.5</v>
          </cell>
        </row>
        <row r="370">
          <cell r="A370" t="str">
            <v>AT2G44350</v>
          </cell>
          <cell r="B370" t="str">
            <v>AT2G44350.1;AT2G44350.2</v>
          </cell>
          <cell r="C370">
            <v>49</v>
          </cell>
        </row>
        <row r="371">
          <cell r="A371" t="str">
            <v>AT5G16400</v>
          </cell>
          <cell r="B371" t="str">
            <v>AT5G16400.1</v>
          </cell>
          <cell r="C371">
            <v>64.5</v>
          </cell>
        </row>
        <row r="372">
          <cell r="A372" t="str">
            <v>AT1G21670</v>
          </cell>
          <cell r="B372" t="str">
            <v>AT1G21670.1</v>
          </cell>
          <cell r="C372">
            <v>53</v>
          </cell>
        </row>
        <row r="373">
          <cell r="A373" t="str">
            <v>ATCG01240</v>
          </cell>
          <cell r="B373" t="str">
            <v>ATCG01240.1;ATCG00900.1</v>
          </cell>
          <cell r="C373">
            <v>30.5</v>
          </cell>
        </row>
        <row r="374">
          <cell r="A374" t="str">
            <v>AT4G18440</v>
          </cell>
          <cell r="B374" t="str">
            <v>AT4G18440.1</v>
          </cell>
          <cell r="C374">
            <v>41.5</v>
          </cell>
        </row>
        <row r="375">
          <cell r="A375" t="str">
            <v>AT5G18170</v>
          </cell>
          <cell r="B375" t="str">
            <v>AT5G18170.1</v>
          </cell>
          <cell r="C375">
            <v>41</v>
          </cell>
        </row>
        <row r="376">
          <cell r="A376" t="str">
            <v>AT2G31670</v>
          </cell>
          <cell r="B376" t="str">
            <v>AT2G31670.1</v>
          </cell>
          <cell r="C376">
            <v>58.5</v>
          </cell>
        </row>
        <row r="377">
          <cell r="A377" t="str">
            <v>AT5G63420</v>
          </cell>
          <cell r="B377" t="str">
            <v>AT5G63420.1</v>
          </cell>
          <cell r="C377">
            <v>30.5</v>
          </cell>
        </row>
        <row r="378">
          <cell r="A378" t="str">
            <v>AT2G05990</v>
          </cell>
          <cell r="B378" t="str">
            <v>AT2G05990.2;AT2G05990.1</v>
          </cell>
          <cell r="C378">
            <v>47</v>
          </cell>
        </row>
        <row r="379">
          <cell r="A379" t="str">
            <v>AT1G66240</v>
          </cell>
          <cell r="B379" t="str">
            <v>AT1G66240.1;AT1G66240.2</v>
          </cell>
          <cell r="C379">
            <v>64.5</v>
          </cell>
        </row>
        <row r="380">
          <cell r="A380" t="str">
            <v>ATCG00160</v>
          </cell>
          <cell r="B380" t="str">
            <v>ATCG00160.1</v>
          </cell>
          <cell r="C380">
            <v>30.5</v>
          </cell>
        </row>
        <row r="381">
          <cell r="A381" t="str">
            <v>AT1G21750</v>
          </cell>
          <cell r="B381" t="str">
            <v>AT1G21750.1;AT1G21750.2</v>
          </cell>
          <cell r="C381">
            <v>48.5</v>
          </cell>
        </row>
        <row r="382">
          <cell r="A382" t="str">
            <v>AT5G24400</v>
          </cell>
          <cell r="B382" t="str">
            <v>AT5G24400.1</v>
          </cell>
          <cell r="C382">
            <v>58.5</v>
          </cell>
        </row>
        <row r="383">
          <cell r="A383" t="str">
            <v>AT1G23290</v>
          </cell>
          <cell r="B383" t="str">
            <v>AT1G23290.1</v>
          </cell>
          <cell r="C383">
            <v>30.5</v>
          </cell>
        </row>
        <row r="384">
          <cell r="A384" t="str">
            <v>AT1G29900</v>
          </cell>
          <cell r="B384" t="str">
            <v>AT1G29900.1</v>
          </cell>
          <cell r="C384">
            <v>43.5</v>
          </cell>
        </row>
        <row r="385">
          <cell r="A385" t="str">
            <v>AT2G30110</v>
          </cell>
          <cell r="B385" t="str">
            <v>AT2G30110.1</v>
          </cell>
          <cell r="C385">
            <v>46.5</v>
          </cell>
        </row>
        <row r="386">
          <cell r="A386" t="str">
            <v>AT4G26900</v>
          </cell>
          <cell r="B386" t="str">
            <v>AT4G26900.1</v>
          </cell>
          <cell r="C386">
            <v>53</v>
          </cell>
        </row>
        <row r="387">
          <cell r="A387" t="str">
            <v>AT5G08410</v>
          </cell>
          <cell r="B387" t="str">
            <v>AT5G08410.1</v>
          </cell>
          <cell r="C387">
            <v>56</v>
          </cell>
        </row>
        <row r="388">
          <cell r="A388" t="str">
            <v>AT2G34480</v>
          </cell>
          <cell r="B388" t="str">
            <v>AT2G34480.1</v>
          </cell>
          <cell r="C388">
            <v>30.5</v>
          </cell>
        </row>
        <row r="389">
          <cell r="A389" t="str">
            <v>AT1G56340</v>
          </cell>
          <cell r="B389" t="str">
            <v>AT1G56340.2;AT1G56340.1</v>
          </cell>
          <cell r="C389">
            <v>46.5</v>
          </cell>
        </row>
        <row r="390">
          <cell r="A390" t="str">
            <v>AT1G74260</v>
          </cell>
          <cell r="B390" t="str">
            <v>AT1G74260.1</v>
          </cell>
          <cell r="C390">
            <v>46.5</v>
          </cell>
        </row>
        <row r="391">
          <cell r="A391" t="str">
            <v>AT3G24503</v>
          </cell>
          <cell r="B391" t="str">
            <v>AT3G24503.1</v>
          </cell>
          <cell r="C391">
            <v>43.5</v>
          </cell>
        </row>
        <row r="392">
          <cell r="A392" t="str">
            <v>AT3G22110</v>
          </cell>
          <cell r="B392" t="str">
            <v>AT3G22110.1</v>
          </cell>
          <cell r="C392">
            <v>34</v>
          </cell>
        </row>
        <row r="393">
          <cell r="A393" t="str">
            <v>AT3G02780</v>
          </cell>
          <cell r="B393" t="str">
            <v>AT3G02780.1</v>
          </cell>
          <cell r="C393">
            <v>58.5</v>
          </cell>
        </row>
        <row r="394">
          <cell r="A394" t="str">
            <v>AT5G16050</v>
          </cell>
          <cell r="B394" t="str">
            <v>AT5G16050.1</v>
          </cell>
          <cell r="C394">
            <v>47.5</v>
          </cell>
        </row>
        <row r="395">
          <cell r="A395" t="str">
            <v>AT2G43030</v>
          </cell>
          <cell r="B395" t="str">
            <v>AT2G43030.1</v>
          </cell>
          <cell r="C395">
            <v>30.5</v>
          </cell>
        </row>
        <row r="396">
          <cell r="A396" t="str">
            <v>AT1G13060</v>
          </cell>
          <cell r="B396" t="str">
            <v>AT1G13060.1;AT1G13060.2</v>
          </cell>
          <cell r="C396">
            <v>34</v>
          </cell>
        </row>
        <row r="397">
          <cell r="A397" t="str">
            <v>AT3G52990</v>
          </cell>
          <cell r="B397" t="str">
            <v>AT3G52990.1;AT3G52990.2</v>
          </cell>
          <cell r="C397">
            <v>53</v>
          </cell>
        </row>
        <row r="398">
          <cell r="A398" t="str">
            <v>AT4G25740</v>
          </cell>
          <cell r="B398" t="str">
            <v>AT4G25740.1;AT5G52650.1;AT4G25740.2</v>
          </cell>
          <cell r="C398">
            <v>30.5</v>
          </cell>
        </row>
        <row r="399">
          <cell r="A399" t="str">
            <v>AT4G25370</v>
          </cell>
          <cell r="B399" t="str">
            <v>AT4G25370.1</v>
          </cell>
          <cell r="C399">
            <v>61</v>
          </cell>
        </row>
        <row r="400">
          <cell r="A400" t="str">
            <v>AT3G06050</v>
          </cell>
          <cell r="B400" t="str">
            <v>AT3G06050.1</v>
          </cell>
          <cell r="C400">
            <v>60</v>
          </cell>
        </row>
        <row r="401">
          <cell r="A401" t="str">
            <v>AT5G18380</v>
          </cell>
          <cell r="B401" t="str">
            <v>AT5G18380.2;AT5G18380.1;AT5G18380.3;AT3G04230.1</v>
          </cell>
          <cell r="C401">
            <v>30.5</v>
          </cell>
        </row>
        <row r="402">
          <cell r="A402" t="str">
            <v>AT3G14990</v>
          </cell>
          <cell r="B402" t="str">
            <v>AT3G14990.1;AT3G14990.3;AT3G14990.2</v>
          </cell>
          <cell r="C402">
            <v>56</v>
          </cell>
        </row>
        <row r="403">
          <cell r="A403" t="str">
            <v>AT4G22505</v>
          </cell>
          <cell r="B403" t="str">
            <v>AT4G22505.1</v>
          </cell>
          <cell r="C403">
            <v>30.5</v>
          </cell>
        </row>
        <row r="404">
          <cell r="A404" t="str">
            <v>AT1G17100</v>
          </cell>
          <cell r="B404" t="str">
            <v>AT1G17100.1</v>
          </cell>
          <cell r="C404">
            <v>62</v>
          </cell>
        </row>
        <row r="405">
          <cell r="A405" t="str">
            <v>AT2G36390</v>
          </cell>
          <cell r="B405" t="str">
            <v>AT2G36390.1</v>
          </cell>
          <cell r="C405">
            <v>47</v>
          </cell>
        </row>
        <row r="406">
          <cell r="A406" t="str">
            <v>AT5G27850</v>
          </cell>
          <cell r="B406" t="str">
            <v>AT5G27850.1</v>
          </cell>
          <cell r="C406">
            <v>30.5</v>
          </cell>
        </row>
        <row r="407">
          <cell r="A407" t="str">
            <v>AT3G07470</v>
          </cell>
          <cell r="B407" t="str">
            <v>AT3G07470.1</v>
          </cell>
          <cell r="C407">
            <v>62.5</v>
          </cell>
        </row>
        <row r="408">
          <cell r="A408" t="str">
            <v>AT3G02080</v>
          </cell>
          <cell r="B408" t="str">
            <v>AT3G02080.1</v>
          </cell>
          <cell r="C408">
            <v>30.5</v>
          </cell>
        </row>
        <row r="409">
          <cell r="A409" t="str">
            <v>AT1G48420</v>
          </cell>
          <cell r="B409" t="str">
            <v>AT1G48420.1</v>
          </cell>
          <cell r="C409">
            <v>50.5</v>
          </cell>
        </row>
        <row r="410">
          <cell r="A410" t="str">
            <v>AT5G36210</v>
          </cell>
          <cell r="B410" t="str">
            <v>AT5G36210.1</v>
          </cell>
          <cell r="C410">
            <v>51.5</v>
          </cell>
        </row>
        <row r="411">
          <cell r="A411" t="str">
            <v>AT3G56340</v>
          </cell>
          <cell r="B411" t="str">
            <v>AT3G56340.1;AT2G40590.1;AT2G40510.1</v>
          </cell>
          <cell r="C411">
            <v>30.5</v>
          </cell>
        </row>
        <row r="412">
          <cell r="A412" t="str">
            <v>AT1G21350</v>
          </cell>
          <cell r="B412" t="str">
            <v>AT1G21350.2;AT1G21350.3;AT1G21350.1</v>
          </cell>
          <cell r="C412">
            <v>60.5</v>
          </cell>
        </row>
        <row r="413">
          <cell r="A413" t="str">
            <v>AT2G44050</v>
          </cell>
          <cell r="B413" t="str">
            <v>AT2G44050.1</v>
          </cell>
          <cell r="C413">
            <v>34.5</v>
          </cell>
        </row>
        <row r="414">
          <cell r="A414" t="str">
            <v>AT1G60710</v>
          </cell>
          <cell r="B414" t="str">
            <v>AT1G60710.1</v>
          </cell>
          <cell r="C414">
            <v>55.5</v>
          </cell>
        </row>
        <row r="415">
          <cell r="A415" t="str">
            <v>AT3G18060</v>
          </cell>
          <cell r="B415" t="str">
            <v>AT3G18060.1</v>
          </cell>
          <cell r="C415">
            <v>53</v>
          </cell>
        </row>
        <row r="416">
          <cell r="A416" t="str">
            <v>AT3G24170</v>
          </cell>
          <cell r="B416" t="str">
            <v>AT3G24170.3;AT3G24170.2;AT3G24170.1</v>
          </cell>
          <cell r="C416">
            <v>46.5</v>
          </cell>
        </row>
        <row r="417">
          <cell r="A417" t="str">
            <v>AT1G50320</v>
          </cell>
          <cell r="B417" t="str">
            <v>AT1G50320.1</v>
          </cell>
          <cell r="C417">
            <v>65</v>
          </cell>
        </row>
        <row r="418">
          <cell r="A418" t="str">
            <v>AT1G76100</v>
          </cell>
          <cell r="B418" t="str">
            <v>AT1G76100.1</v>
          </cell>
          <cell r="C418">
            <v>63.5</v>
          </cell>
        </row>
        <row r="419">
          <cell r="A419" t="str">
            <v>AT1G52360</v>
          </cell>
          <cell r="B419" t="str">
            <v>AT1G52360.1;AT1G52360.2</v>
          </cell>
          <cell r="C419">
            <v>33.5</v>
          </cell>
        </row>
        <row r="420">
          <cell r="A420" t="str">
            <v>AT2G45990</v>
          </cell>
          <cell r="B420" t="str">
            <v>AT2G45990.2;AT2G45990.1;AT2G45990.3;AT2G45990.4</v>
          </cell>
          <cell r="C420">
            <v>57</v>
          </cell>
        </row>
        <row r="421">
          <cell r="A421" t="str">
            <v>AT1G75270</v>
          </cell>
          <cell r="B421" t="str">
            <v>AT1G75270.1</v>
          </cell>
          <cell r="C421">
            <v>59.5</v>
          </cell>
        </row>
        <row r="422">
          <cell r="A422" t="str">
            <v>AT2G32730</v>
          </cell>
          <cell r="B422" t="str">
            <v>AT2G32730.1</v>
          </cell>
          <cell r="C422">
            <v>33.5</v>
          </cell>
        </row>
        <row r="423">
          <cell r="A423" t="str">
            <v>AT3G16420</v>
          </cell>
          <cell r="B423" t="str">
            <v>AT3G16420.3;AT3G16420.2;AT3G16420.1;AT3G16430.2;AT3G16430.1</v>
          </cell>
          <cell r="C423">
            <v>36</v>
          </cell>
        </row>
        <row r="424">
          <cell r="A424" t="str">
            <v>AT5G03650</v>
          </cell>
          <cell r="B424" t="str">
            <v>AT5G03650.1</v>
          </cell>
          <cell r="C424">
            <v>49</v>
          </cell>
        </row>
        <row r="425">
          <cell r="A425" t="str">
            <v>AT3G23810</v>
          </cell>
          <cell r="B425" t="str">
            <v>AT3G23810.1</v>
          </cell>
          <cell r="C425">
            <v>41.5</v>
          </cell>
        </row>
        <row r="426">
          <cell r="A426" t="str">
            <v>AT5G39730</v>
          </cell>
          <cell r="B426" t="str">
            <v>AT5G39730.1</v>
          </cell>
          <cell r="C426">
            <v>60</v>
          </cell>
        </row>
        <row r="427">
          <cell r="A427" t="str">
            <v>AT1G20010</v>
          </cell>
          <cell r="B427" t="str">
            <v>AT1G20010.1</v>
          </cell>
          <cell r="C427">
            <v>30.5</v>
          </cell>
        </row>
        <row r="428">
          <cell r="A428" t="str">
            <v>AT1G53310</v>
          </cell>
          <cell r="B428" t="str">
            <v>AT1G53310.3;AT1G53310.2;AT1G53310.1</v>
          </cell>
          <cell r="C428">
            <v>41</v>
          </cell>
        </row>
        <row r="429">
          <cell r="A429" t="str">
            <v>AT3G01910</v>
          </cell>
          <cell r="B429" t="str">
            <v>AT3G01910.1;AT3G01910.2</v>
          </cell>
          <cell r="C429">
            <v>53.5</v>
          </cell>
        </row>
        <row r="430">
          <cell r="A430" t="str">
            <v>AT5G23120</v>
          </cell>
          <cell r="B430" t="str">
            <v>AT5G23120.1</v>
          </cell>
          <cell r="C430">
            <v>58.5</v>
          </cell>
        </row>
        <row r="431">
          <cell r="A431" t="str">
            <v>AT5G16970</v>
          </cell>
          <cell r="B431" t="str">
            <v>AT5G16970.1</v>
          </cell>
          <cell r="C431">
            <v>51</v>
          </cell>
        </row>
        <row r="432">
          <cell r="A432" t="str">
            <v>ATCG00790</v>
          </cell>
          <cell r="B432" t="str">
            <v>ATCG00790.1</v>
          </cell>
          <cell r="C432">
            <v>30.5</v>
          </cell>
        </row>
        <row r="433">
          <cell r="A433" t="str">
            <v>AT4G10040</v>
          </cell>
          <cell r="B433" t="str">
            <v>AT4G10040.1;AT1G22840.1;AT1G22840.2</v>
          </cell>
          <cell r="C433">
            <v>64.5</v>
          </cell>
        </row>
        <row r="434">
          <cell r="A434" t="str">
            <v>AT5G54600</v>
          </cell>
          <cell r="B434" t="str">
            <v>AT5G54600.1;AT5G54600.2</v>
          </cell>
          <cell r="C434">
            <v>30.5</v>
          </cell>
        </row>
        <row r="435">
          <cell r="A435" t="str">
            <v>AT5G09900</v>
          </cell>
          <cell r="B435" t="str">
            <v>AT5G09900.2;AT5G09900.1;AT5G09900.3;AT5G64760.2;AT5G64760.1</v>
          </cell>
          <cell r="C435">
            <v>30.5</v>
          </cell>
        </row>
        <row r="436">
          <cell r="A436" t="str">
            <v>AT2G41680</v>
          </cell>
          <cell r="B436" t="str">
            <v>AT2G41680.1</v>
          </cell>
          <cell r="C436">
            <v>46.5</v>
          </cell>
        </row>
        <row r="437">
          <cell r="A437" t="str">
            <v>AT4G18480</v>
          </cell>
          <cell r="B437" t="str">
            <v>AT4G18480.1</v>
          </cell>
          <cell r="C437">
            <v>30.5</v>
          </cell>
        </row>
        <row r="438">
          <cell r="A438" t="str">
            <v>AT4G11010</v>
          </cell>
          <cell r="B438" t="str">
            <v>AT4G11010.1</v>
          </cell>
          <cell r="C438">
            <v>50</v>
          </cell>
        </row>
        <row r="439">
          <cell r="A439" t="str">
            <v>AT4G35630</v>
          </cell>
          <cell r="B439" t="str">
            <v>AT4G35630.1</v>
          </cell>
          <cell r="C439">
            <v>49</v>
          </cell>
        </row>
        <row r="440">
          <cell r="A440" t="str">
            <v>AT1G66970</v>
          </cell>
          <cell r="B440" t="str">
            <v>AT1G66970.1;AT1G66970.2</v>
          </cell>
          <cell r="C440">
            <v>40.5</v>
          </cell>
        </row>
        <row r="441">
          <cell r="A441" t="str">
            <v>AT3G56490</v>
          </cell>
          <cell r="B441" t="str">
            <v>AT3G56490.1</v>
          </cell>
          <cell r="C441">
            <v>58</v>
          </cell>
        </row>
        <row r="442">
          <cell r="A442" t="str">
            <v>AT5G03300</v>
          </cell>
          <cell r="B442" t="str">
            <v>AT5G03300.1</v>
          </cell>
          <cell r="C442">
            <v>51</v>
          </cell>
        </row>
        <row r="443">
          <cell r="A443" t="str">
            <v>AT1G29670</v>
          </cell>
          <cell r="B443" t="str">
            <v>AT1G29670.1</v>
          </cell>
          <cell r="C443">
            <v>65</v>
          </cell>
        </row>
        <row r="444">
          <cell r="A444" t="str">
            <v>AT2G22990</v>
          </cell>
          <cell r="B444" t="str">
            <v>AT2G22990.6;AT2G22990.2;AT2G22990.4;AT2G22990.1;AT2G22990.3;AT2G22990.5</v>
          </cell>
          <cell r="C444">
            <v>49</v>
          </cell>
        </row>
        <row r="445">
          <cell r="A445" t="str">
            <v>AT3G08530</v>
          </cell>
          <cell r="B445" t="str">
            <v>AT3G08530.1</v>
          </cell>
          <cell r="C445">
            <v>30.5</v>
          </cell>
        </row>
        <row r="446">
          <cell r="A446" t="str">
            <v>AT3G62250</v>
          </cell>
          <cell r="B446" t="str">
            <v>AT3G62250.1;AT2G47110.2;AT2G47110.1;AT1G23410.1;AT3G52590.1;AT2G36170.1;AT4G05050.4;AT4G05050.3;AT4G05050.2;AT4G05050.1;AT4G02890.2;AT4G02890.1;AT1G55060.1;AT4G05320.5;AT4G02890.4;AT4G02890.3;AT5G03240.3;AT5G03240.2;AT5G03240.1;AT1G65350.1;AT5G37640.1;AT4G05320.6;AT4G05320.3;AT4G05320.1;AT5G20620.1;AT4G05320.4;AT4G05320.2;AT3G09790.1</v>
          </cell>
          <cell r="C446">
            <v>30.5</v>
          </cell>
        </row>
        <row r="447">
          <cell r="A447" t="str">
            <v>AT5G37830</v>
          </cell>
          <cell r="B447" t="str">
            <v>AT5G37830.1</v>
          </cell>
          <cell r="C447">
            <v>40.5</v>
          </cell>
        </row>
        <row r="448">
          <cell r="A448" t="str">
            <v>AT3G53460</v>
          </cell>
          <cell r="B448" t="str">
            <v>AT3G53460.3;AT3G53460.2;AT3G53460.1;AT3G53460.4</v>
          </cell>
          <cell r="C448">
            <v>64.5</v>
          </cell>
        </row>
        <row r="449">
          <cell r="A449" t="str">
            <v>AT5G60360</v>
          </cell>
          <cell r="B449" t="str">
            <v>AT5G60360.1;AT5G60360.2;AT5G60360.3</v>
          </cell>
          <cell r="C449">
            <v>59</v>
          </cell>
        </row>
        <row r="450">
          <cell r="A450" t="str">
            <v>AT2G14260</v>
          </cell>
          <cell r="B450" t="str">
            <v>AT2G14260.2;AT2G14260.1</v>
          </cell>
          <cell r="C450">
            <v>50.5</v>
          </cell>
        </row>
        <row r="451">
          <cell r="A451" t="str">
            <v>AT3G14067</v>
          </cell>
          <cell r="B451" t="str">
            <v>AT3G14067.1</v>
          </cell>
          <cell r="C451">
            <v>47</v>
          </cell>
        </row>
        <row r="452">
          <cell r="A452" t="str">
            <v>AT1G21680</v>
          </cell>
          <cell r="B452" t="str">
            <v>AT1G21680.1</v>
          </cell>
          <cell r="C452">
            <v>51</v>
          </cell>
        </row>
        <row r="453">
          <cell r="A453" t="str">
            <v>AT5G66120</v>
          </cell>
          <cell r="B453" t="str">
            <v>AT5G66120.2;AT5G66120.1</v>
          </cell>
          <cell r="C453">
            <v>51</v>
          </cell>
        </row>
        <row r="454">
          <cell r="A454" t="str">
            <v>AT3G01120</v>
          </cell>
          <cell r="B454" t="str">
            <v>AT3G01120.1</v>
          </cell>
          <cell r="C454">
            <v>41</v>
          </cell>
        </row>
        <row r="455">
          <cell r="A455" t="str">
            <v>AT3G54440</v>
          </cell>
          <cell r="B455" t="str">
            <v>AT3G54440.1;AT3G54440.3;AT3G54440.2</v>
          </cell>
          <cell r="C455">
            <v>41.5</v>
          </cell>
        </row>
        <row r="456">
          <cell r="A456" t="str">
            <v>AT1G62780</v>
          </cell>
          <cell r="B456" t="str">
            <v>AT1G62780.1</v>
          </cell>
          <cell r="C456">
            <v>56.5</v>
          </cell>
        </row>
        <row r="457">
          <cell r="A457" t="str">
            <v>AT3G02360</v>
          </cell>
          <cell r="B457" t="str">
            <v>AT3G02360.2;AT3G02360.1</v>
          </cell>
          <cell r="C457">
            <v>47</v>
          </cell>
        </row>
        <row r="458">
          <cell r="A458" t="str">
            <v>AT1G23130</v>
          </cell>
          <cell r="B458" t="str">
            <v>AT1G23130.1</v>
          </cell>
          <cell r="C458">
            <v>62</v>
          </cell>
        </row>
        <row r="459">
          <cell r="A459" t="str">
            <v>AT3G25920</v>
          </cell>
          <cell r="B459" t="str">
            <v>AT3G25920.1</v>
          </cell>
          <cell r="C459">
            <v>30.5</v>
          </cell>
        </row>
        <row r="460">
          <cell r="A460" t="str">
            <v>AT2G41790</v>
          </cell>
          <cell r="B460" t="str">
            <v>AT2G41790.1</v>
          </cell>
          <cell r="C460">
            <v>41.5</v>
          </cell>
        </row>
        <row r="461">
          <cell r="A461" t="str">
            <v>AT5G48220</v>
          </cell>
          <cell r="B461" t="str">
            <v>AT5G48220.1;AT5G48220.3;AT5G48220.2</v>
          </cell>
          <cell r="C461">
            <v>55.5</v>
          </cell>
        </row>
        <row r="462">
          <cell r="A462" t="str">
            <v>AT3G13930</v>
          </cell>
          <cell r="B462" t="str">
            <v>AT3G13930.1</v>
          </cell>
          <cell r="C462">
            <v>30.5</v>
          </cell>
        </row>
        <row r="463">
          <cell r="A463" t="str">
            <v>AT3G10610</v>
          </cell>
          <cell r="B463" t="str">
            <v>AT3G10610.1;AT2G05220.2;AT2G05220.1;AT5G04800.4;AT5G04800.3;AT5G04800.2;AT5G04800.1;AT2G04390.1</v>
          </cell>
          <cell r="C463">
            <v>30.5</v>
          </cell>
        </row>
        <row r="464">
          <cell r="A464" t="str">
            <v>AT2G17340</v>
          </cell>
          <cell r="B464" t="str">
            <v>AT2G17340.1</v>
          </cell>
          <cell r="C464">
            <v>55.5</v>
          </cell>
        </row>
        <row r="465">
          <cell r="A465" t="str">
            <v>AT5G47840</v>
          </cell>
          <cell r="B465" t="str">
            <v>AT5G47840.1</v>
          </cell>
          <cell r="C465">
            <v>57</v>
          </cell>
        </row>
        <row r="466">
          <cell r="A466" t="str">
            <v>AT5G63800</v>
          </cell>
          <cell r="B466" t="str">
            <v>AT5G63800.1</v>
          </cell>
          <cell r="C466">
            <v>52</v>
          </cell>
        </row>
        <row r="467">
          <cell r="A467" t="str">
            <v>AT1G75330</v>
          </cell>
          <cell r="B467" t="str">
            <v>AT1G75330.1</v>
          </cell>
          <cell r="C467">
            <v>47</v>
          </cell>
        </row>
        <row r="468">
          <cell r="A468" t="str">
            <v>AT4G35450</v>
          </cell>
          <cell r="B468" t="str">
            <v>AT4G35450.3;AT4G35450.2;AT4G35450.1;AT4G35450.5;AT4G35450.4</v>
          </cell>
          <cell r="C468">
            <v>47.5</v>
          </cell>
        </row>
        <row r="469">
          <cell r="A469" t="str">
            <v>AT2G21130</v>
          </cell>
          <cell r="B469" t="str">
            <v>AT2G21130.1</v>
          </cell>
          <cell r="C469">
            <v>64.5</v>
          </cell>
        </row>
        <row r="470">
          <cell r="A470" t="str">
            <v>AT5G27380</v>
          </cell>
          <cell r="B470" t="str">
            <v>AT5G27380.1</v>
          </cell>
          <cell r="C470">
            <v>47</v>
          </cell>
        </row>
        <row r="471">
          <cell r="A471" t="str">
            <v>AT5G45775</v>
          </cell>
          <cell r="B471" t="str">
            <v>AT5G45775.1;AT5G45775.2;AT4G18730.1;AT3G58700.1;AT2G42740.1</v>
          </cell>
          <cell r="C471">
            <v>30.5</v>
          </cell>
        </row>
        <row r="472">
          <cell r="A472" t="str">
            <v>AT2G38230</v>
          </cell>
          <cell r="B472" t="str">
            <v>AT2G38230.1</v>
          </cell>
          <cell r="C472">
            <v>35.5</v>
          </cell>
        </row>
        <row r="473">
          <cell r="A473" t="str">
            <v>AT3G63490</v>
          </cell>
          <cell r="B473" t="str">
            <v>AT3G63490.1;AT3G63490.2</v>
          </cell>
          <cell r="C473">
            <v>30.5</v>
          </cell>
        </row>
        <row r="474">
          <cell r="A474" t="str">
            <v>AT5G01600</v>
          </cell>
          <cell r="B474" t="str">
            <v>AT5G01600.1</v>
          </cell>
          <cell r="C474">
            <v>34</v>
          </cell>
        </row>
        <row r="475">
          <cell r="A475" t="str">
            <v>AT5G40450</v>
          </cell>
          <cell r="B475" t="str">
            <v>AT5G40450.1</v>
          </cell>
          <cell r="C475">
            <v>30.5</v>
          </cell>
        </row>
        <row r="476">
          <cell r="A476" t="str">
            <v>AT5G40950</v>
          </cell>
          <cell r="B476" t="str">
            <v>AT5G40950.1</v>
          </cell>
          <cell r="C476">
            <v>30.5</v>
          </cell>
        </row>
        <row r="477">
          <cell r="A477" t="str">
            <v>AT1G07140</v>
          </cell>
          <cell r="B477" t="str">
            <v>AT1G07140.1</v>
          </cell>
          <cell r="C477">
            <v>51</v>
          </cell>
        </row>
        <row r="478">
          <cell r="A478" t="str">
            <v>AT4G24820</v>
          </cell>
          <cell r="B478" t="str">
            <v>AT4G24820.2;AT4G24820.1</v>
          </cell>
          <cell r="C478">
            <v>30.5</v>
          </cell>
        </row>
        <row r="479">
          <cell r="A479" t="str">
            <v>AT5G49810</v>
          </cell>
          <cell r="B479" t="str">
            <v>AT5G49810.1</v>
          </cell>
          <cell r="C479">
            <v>41</v>
          </cell>
        </row>
        <row r="480">
          <cell r="A480" t="str">
            <v>AT5G65430</v>
          </cell>
          <cell r="B480" t="str">
            <v>AT5G65430.2;AT5G65430.1;AT5G65430.3</v>
          </cell>
          <cell r="C480">
            <v>49.5</v>
          </cell>
        </row>
        <row r="481">
          <cell r="A481" t="str">
            <v>AT1G56500</v>
          </cell>
          <cell r="B481" t="str">
            <v>AT1G56500.1</v>
          </cell>
          <cell r="C481">
            <v>57</v>
          </cell>
        </row>
        <row r="482">
          <cell r="A482" t="str">
            <v>AT4G10300</v>
          </cell>
          <cell r="B482" t="str">
            <v>AT4G10300.1</v>
          </cell>
          <cell r="C482">
            <v>64.5</v>
          </cell>
        </row>
        <row r="483">
          <cell r="A483" t="str">
            <v>AT5G37850</v>
          </cell>
          <cell r="B483" t="str">
            <v>AT5G37850.2;AT5G37850.1;AT5G37850.3</v>
          </cell>
          <cell r="C483">
            <v>53</v>
          </cell>
        </row>
        <row r="484">
          <cell r="A484" t="str">
            <v>AT4G27090</v>
          </cell>
          <cell r="B484" t="str">
            <v>AT4G27090.1</v>
          </cell>
          <cell r="C484">
            <v>30.5</v>
          </cell>
        </row>
        <row r="485">
          <cell r="A485" t="str">
            <v>AT5G59290</v>
          </cell>
          <cell r="B485" t="str">
            <v>AT5G59290.1;AT5G59290.2</v>
          </cell>
          <cell r="C485">
            <v>41.5</v>
          </cell>
        </row>
        <row r="486">
          <cell r="A486" t="str">
            <v>AT5G54160</v>
          </cell>
          <cell r="B486" t="str">
            <v>AT5G54160.1</v>
          </cell>
          <cell r="C486">
            <v>50</v>
          </cell>
        </row>
        <row r="487">
          <cell r="A487" t="str">
            <v>AT3G10920</v>
          </cell>
          <cell r="B487" t="str">
            <v>AT3G10920.1;AT3G10920.2</v>
          </cell>
          <cell r="C487">
            <v>51</v>
          </cell>
        </row>
        <row r="488">
          <cell r="A488" t="str">
            <v>AT5G26710</v>
          </cell>
          <cell r="B488" t="str">
            <v>AT5G26710.1</v>
          </cell>
          <cell r="C488">
            <v>30.5</v>
          </cell>
        </row>
        <row r="489">
          <cell r="A489" t="str">
            <v>AT5G47770</v>
          </cell>
          <cell r="B489" t="str">
            <v>AT5G47770.1</v>
          </cell>
          <cell r="C489">
            <v>50</v>
          </cell>
        </row>
        <row r="490">
          <cell r="A490" t="str">
            <v>AT5G63890</v>
          </cell>
          <cell r="B490" t="str">
            <v>AT5G63890.1;AT5G63890.2</v>
          </cell>
          <cell r="C490">
            <v>49</v>
          </cell>
        </row>
        <row r="491">
          <cell r="A491" t="str">
            <v>AT1G15340</v>
          </cell>
          <cell r="B491" t="str">
            <v>AT1G15340.1;AT1G15340.2</v>
          </cell>
          <cell r="C491">
            <v>64.5</v>
          </cell>
        </row>
        <row r="492">
          <cell r="A492" t="str">
            <v>AT5G55220</v>
          </cell>
          <cell r="B492" t="str">
            <v>AT5G55220.1</v>
          </cell>
          <cell r="C492">
            <v>50</v>
          </cell>
        </row>
        <row r="493">
          <cell r="A493" t="str">
            <v>AT3G56240</v>
          </cell>
          <cell r="B493" t="str">
            <v>AT3G56240.1</v>
          </cell>
          <cell r="C493">
            <v>58</v>
          </cell>
        </row>
        <row r="494">
          <cell r="A494" t="str">
            <v>AT1G14320</v>
          </cell>
          <cell r="B494" t="str">
            <v>AT1G14320.1;AT1G14320.2;AT1G26910.1</v>
          </cell>
          <cell r="C494">
            <v>30.5</v>
          </cell>
        </row>
        <row r="495">
          <cell r="A495" t="str">
            <v>AT1G12240</v>
          </cell>
          <cell r="B495" t="str">
            <v>AT1G12240.1</v>
          </cell>
          <cell r="C495">
            <v>52.5</v>
          </cell>
        </row>
        <row r="496">
          <cell r="A496" t="str">
            <v>AT3G09440</v>
          </cell>
          <cell r="B496" t="str">
            <v>AT3G09440.2;AT3G09440.1</v>
          </cell>
          <cell r="C496">
            <v>47</v>
          </cell>
        </row>
        <row r="497">
          <cell r="A497" t="str">
            <v>AT4G30530</v>
          </cell>
          <cell r="B497" t="str">
            <v>AT4G30530.1</v>
          </cell>
          <cell r="C497">
            <v>59.5</v>
          </cell>
        </row>
        <row r="498">
          <cell r="A498" t="str">
            <v>AT5G22580</v>
          </cell>
          <cell r="B498" t="str">
            <v>AT5G22580.1</v>
          </cell>
          <cell r="C498">
            <v>58.5</v>
          </cell>
        </row>
        <row r="499">
          <cell r="A499" t="str">
            <v>ATCG00670</v>
          </cell>
          <cell r="B499" t="str">
            <v>ATCG00670.1</v>
          </cell>
          <cell r="C499">
            <v>44</v>
          </cell>
        </row>
        <row r="500">
          <cell r="A500" t="str">
            <v>AT5G09810</v>
          </cell>
          <cell r="B500" t="str">
            <v>AT5G09810.1;AT5G59370.2;AT5G59370.1;AT3G46520.1</v>
          </cell>
          <cell r="C500">
            <v>30.5</v>
          </cell>
        </row>
        <row r="501">
          <cell r="A501" t="str">
            <v>AT3G56310</v>
          </cell>
          <cell r="B501" t="str">
            <v>AT3G56310.1;AT3G56310.2</v>
          </cell>
          <cell r="C501">
            <v>53.5</v>
          </cell>
        </row>
        <row r="502">
          <cell r="A502" t="str">
            <v>AT5G41670</v>
          </cell>
          <cell r="B502" t="str">
            <v>AT5G41670.2;AT5G41670.1</v>
          </cell>
          <cell r="C502">
            <v>48.5</v>
          </cell>
        </row>
        <row r="503">
          <cell r="A503" t="str">
            <v>AT2G33210</v>
          </cell>
          <cell r="B503" t="str">
            <v>AT2G33210.2;AT2G33210.1</v>
          </cell>
          <cell r="C503">
            <v>34</v>
          </cell>
        </row>
        <row r="504">
          <cell r="A504" t="str">
            <v>AT3G15190</v>
          </cell>
          <cell r="B504" t="str">
            <v>AT3G15190.1</v>
          </cell>
          <cell r="C504">
            <v>30.5</v>
          </cell>
        </row>
        <row r="505">
          <cell r="A505" t="str">
            <v>AT3G05350</v>
          </cell>
          <cell r="B505" t="str">
            <v>AT3G05350.1</v>
          </cell>
          <cell r="C505">
            <v>65</v>
          </cell>
        </row>
        <row r="506">
          <cell r="A506" t="str">
            <v>AT3G07720</v>
          </cell>
          <cell r="B506" t="str">
            <v>AT3G07720.1</v>
          </cell>
          <cell r="C506">
            <v>57</v>
          </cell>
        </row>
        <row r="507">
          <cell r="A507" t="str">
            <v>AT1G03090</v>
          </cell>
          <cell r="B507" t="str">
            <v>AT1G03090.2;AT1G03090.1</v>
          </cell>
          <cell r="C507">
            <v>34.5</v>
          </cell>
        </row>
        <row r="508">
          <cell r="A508" t="str">
            <v>AT2G01250</v>
          </cell>
          <cell r="B508" t="str">
            <v>AT2G01250.1;AT2G01250.2</v>
          </cell>
          <cell r="C508">
            <v>30.5</v>
          </cell>
        </row>
        <row r="509">
          <cell r="A509" t="str">
            <v>AT5G13420</v>
          </cell>
          <cell r="B509" t="str">
            <v>AT5G13420.1</v>
          </cell>
          <cell r="C509">
            <v>56</v>
          </cell>
        </row>
        <row r="510">
          <cell r="A510" t="str">
            <v>AT2G39080</v>
          </cell>
          <cell r="B510" t="str">
            <v>AT2G39080.1</v>
          </cell>
          <cell r="C510">
            <v>55.5</v>
          </cell>
        </row>
        <row r="511">
          <cell r="A511" t="str">
            <v>AT4G37980</v>
          </cell>
          <cell r="B511" t="str">
            <v>AT4G37980.1;AT4G37980.2</v>
          </cell>
          <cell r="C511">
            <v>51</v>
          </cell>
        </row>
        <row r="512">
          <cell r="A512" t="str">
            <v>AT1G43560</v>
          </cell>
          <cell r="B512" t="str">
            <v>AT1G43560.1</v>
          </cell>
          <cell r="C512">
            <v>65</v>
          </cell>
        </row>
        <row r="513">
          <cell r="A513" t="str">
            <v>AT5G55160</v>
          </cell>
          <cell r="B513" t="str">
            <v>AT5G55160.1;AT5G55160.2</v>
          </cell>
          <cell r="C513">
            <v>63</v>
          </cell>
        </row>
        <row r="514">
          <cell r="A514" t="str">
            <v>AT5G62530</v>
          </cell>
          <cell r="B514" t="str">
            <v>AT5G62530.1</v>
          </cell>
          <cell r="C514">
            <v>43.5</v>
          </cell>
        </row>
        <row r="515">
          <cell r="A515" t="str">
            <v>AT5G54500</v>
          </cell>
          <cell r="B515" t="str">
            <v>AT5G54500.1;AT5G54500.2</v>
          </cell>
          <cell r="C515">
            <v>58.5</v>
          </cell>
        </row>
        <row r="516">
          <cell r="A516" t="str">
            <v>AT1G76680</v>
          </cell>
          <cell r="B516" t="str">
            <v>AT1G76680.1;AT1G76680.2</v>
          </cell>
          <cell r="C516">
            <v>56.5</v>
          </cell>
        </row>
        <row r="517">
          <cell r="A517" t="str">
            <v>AT3G22960</v>
          </cell>
          <cell r="B517" t="str">
            <v>AT3G22960.1</v>
          </cell>
          <cell r="C517">
            <v>41</v>
          </cell>
        </row>
        <row r="518">
          <cell r="A518" t="str">
            <v>AT4G34090</v>
          </cell>
          <cell r="B518" t="str">
            <v>AT4G34090.1;AT4G34090.3;AT4G34090.2</v>
          </cell>
          <cell r="C518">
            <v>56.5</v>
          </cell>
        </row>
        <row r="519">
          <cell r="A519" t="str">
            <v>AT2G17420</v>
          </cell>
          <cell r="B519" t="str">
            <v>AT2G17420.1</v>
          </cell>
          <cell r="C519">
            <v>52</v>
          </cell>
        </row>
        <row r="520">
          <cell r="A520" t="str">
            <v>AT5G49650</v>
          </cell>
          <cell r="B520" t="str">
            <v>AT5G49650.1;AT5G49650.2</v>
          </cell>
          <cell r="C520">
            <v>54.5</v>
          </cell>
        </row>
        <row r="521">
          <cell r="A521" t="str">
            <v>AT4G34050</v>
          </cell>
          <cell r="B521" t="str">
            <v>AT4G34050.1;AT4G34050.2</v>
          </cell>
          <cell r="C521">
            <v>51</v>
          </cell>
        </row>
        <row r="522">
          <cell r="A522" t="str">
            <v>AT1G14810</v>
          </cell>
          <cell r="B522" t="str">
            <v>AT1G14810.1</v>
          </cell>
          <cell r="C522">
            <v>30.5</v>
          </cell>
        </row>
        <row r="523">
          <cell r="A523" t="str">
            <v>AT3G07110</v>
          </cell>
          <cell r="B523" t="str">
            <v>AT3G07110.1;AT3G07110.2</v>
          </cell>
          <cell r="C523">
            <v>30.5</v>
          </cell>
        </row>
        <row r="524">
          <cell r="A524" t="str">
            <v>AT2G18040</v>
          </cell>
          <cell r="B524" t="str">
            <v>AT2G18040.1</v>
          </cell>
          <cell r="C524">
            <v>64.5</v>
          </cell>
        </row>
        <row r="525">
          <cell r="A525" t="str">
            <v>AT5G57850</v>
          </cell>
          <cell r="B525" t="str">
            <v>AT5G57850.1</v>
          </cell>
          <cell r="C525">
            <v>51.5</v>
          </cell>
        </row>
        <row r="526">
          <cell r="A526" t="str">
            <v>AT1G10370</v>
          </cell>
          <cell r="B526" t="str">
            <v>AT1G10370.1</v>
          </cell>
          <cell r="C526">
            <v>55</v>
          </cell>
        </row>
        <row r="527">
          <cell r="A527" t="str">
            <v>AT4G14890</v>
          </cell>
          <cell r="B527" t="str">
            <v>AT4G14890.1</v>
          </cell>
          <cell r="C527">
            <v>59</v>
          </cell>
        </row>
        <row r="528">
          <cell r="A528" t="str">
            <v>AT5G43010</v>
          </cell>
          <cell r="B528" t="str">
            <v>AT5G43010.1;AT1G45000.2</v>
          </cell>
          <cell r="C528">
            <v>30.5</v>
          </cell>
        </row>
        <row r="529">
          <cell r="A529" t="str">
            <v>AT5G17310</v>
          </cell>
          <cell r="B529" t="str">
            <v>AT5G17310.2;AT5G17310.1</v>
          </cell>
          <cell r="C529">
            <v>54</v>
          </cell>
        </row>
        <row r="530">
          <cell r="A530" t="str">
            <v>AT2G42530</v>
          </cell>
          <cell r="B530" t="str">
            <v>AT2G42530.1</v>
          </cell>
          <cell r="C530">
            <v>57</v>
          </cell>
        </row>
        <row r="531">
          <cell r="A531" t="str">
            <v>AT5G16130</v>
          </cell>
          <cell r="B531" t="str">
            <v>AT5G16130.1</v>
          </cell>
          <cell r="C531">
            <v>30.5</v>
          </cell>
        </row>
        <row r="532">
          <cell r="A532" t="str">
            <v>AT3G53180</v>
          </cell>
          <cell r="B532" t="str">
            <v>AT3G53180.1</v>
          </cell>
          <cell r="C532">
            <v>34</v>
          </cell>
        </row>
        <row r="533">
          <cell r="A533" t="str">
            <v>AT5G02960</v>
          </cell>
          <cell r="B533" t="str">
            <v>AT5G02960.1;AT3G09680.1</v>
          </cell>
          <cell r="C533">
            <v>30.5</v>
          </cell>
        </row>
        <row r="534">
          <cell r="A534" t="str">
            <v>AT4G22570</v>
          </cell>
          <cell r="B534" t="str">
            <v>AT4G22570.1</v>
          </cell>
          <cell r="C534">
            <v>55.5</v>
          </cell>
        </row>
        <row r="535">
          <cell r="A535" t="str">
            <v>AT5G13120</v>
          </cell>
          <cell r="B535" t="str">
            <v>AT5G13120.2;AT5G13120.1</v>
          </cell>
          <cell r="C535">
            <v>64</v>
          </cell>
        </row>
        <row r="536">
          <cell r="A536" t="str">
            <v>AT4G18930</v>
          </cell>
          <cell r="B536" t="str">
            <v>AT4G18930.1</v>
          </cell>
          <cell r="C536">
            <v>59.5</v>
          </cell>
        </row>
        <row r="537">
          <cell r="A537" t="str">
            <v>AT1G32200</v>
          </cell>
          <cell r="B537" t="str">
            <v>AT1G32200.2;AT1G32200.1</v>
          </cell>
          <cell r="C537">
            <v>53.5</v>
          </cell>
        </row>
        <row r="538">
          <cell r="A538" t="str">
            <v>AT5G12040</v>
          </cell>
          <cell r="B538" t="str">
            <v>AT5G12040.1;AT5G12040.2</v>
          </cell>
          <cell r="C538">
            <v>53.5</v>
          </cell>
        </row>
        <row r="539">
          <cell r="A539" t="str">
            <v>AT5G53490</v>
          </cell>
          <cell r="B539" t="str">
            <v>AT5G53490.2;AT5G53490.1;AT5G53490.3</v>
          </cell>
          <cell r="C539">
            <v>62.5</v>
          </cell>
        </row>
        <row r="540">
          <cell r="A540" t="str">
            <v>AT5G54810</v>
          </cell>
          <cell r="B540" t="str">
            <v>AT5G54810.1;AT4G27070.1</v>
          </cell>
          <cell r="C540">
            <v>49</v>
          </cell>
        </row>
        <row r="541">
          <cell r="A541" t="str">
            <v>AT4G26970</v>
          </cell>
          <cell r="B541" t="str">
            <v>AT4G26970.1</v>
          </cell>
          <cell r="C541">
            <v>50.5</v>
          </cell>
        </row>
        <row r="542">
          <cell r="A542" t="str">
            <v>AT1G18540</v>
          </cell>
          <cell r="B542" t="str">
            <v>AT1G18540.1</v>
          </cell>
          <cell r="C542">
            <v>30.5</v>
          </cell>
        </row>
        <row r="543">
          <cell r="A543" t="str">
            <v>AT5G11520</v>
          </cell>
          <cell r="B543" t="str">
            <v>AT5G11520.1</v>
          </cell>
          <cell r="C543">
            <v>53</v>
          </cell>
        </row>
        <row r="544">
          <cell r="A544" t="str">
            <v>ATCG00820</v>
          </cell>
          <cell r="B544" t="str">
            <v>ATCG00820.1</v>
          </cell>
          <cell r="C544">
            <v>30.5</v>
          </cell>
        </row>
        <row r="545">
          <cell r="A545" t="str">
            <v>AT3G57240</v>
          </cell>
          <cell r="B545" t="str">
            <v>AT3G57240.1</v>
          </cell>
          <cell r="C545">
            <v>61.5</v>
          </cell>
        </row>
        <row r="546">
          <cell r="A546" t="str">
            <v>AT1G05010</v>
          </cell>
          <cell r="B546" t="str">
            <v>AT1G05010.1</v>
          </cell>
          <cell r="C546">
            <v>56</v>
          </cell>
        </row>
        <row r="547">
          <cell r="A547" t="str">
            <v>AT3G53020</v>
          </cell>
          <cell r="B547" t="str">
            <v>AT3G53020.1;AT2G36620.1</v>
          </cell>
          <cell r="C547">
            <v>30.5</v>
          </cell>
        </row>
        <row r="548">
          <cell r="A548" t="str">
            <v>AT4G13360</v>
          </cell>
          <cell r="B548" t="str">
            <v>AT4G13360.1</v>
          </cell>
          <cell r="C548">
            <v>55.5</v>
          </cell>
        </row>
        <row r="549">
          <cell r="A549" t="str">
            <v>AT4G34180</v>
          </cell>
          <cell r="B549" t="str">
            <v>AT4G34180.1</v>
          </cell>
          <cell r="C549">
            <v>47.5</v>
          </cell>
        </row>
        <row r="550">
          <cell r="A550" t="str">
            <v>AT1G09010</v>
          </cell>
          <cell r="B550" t="str">
            <v>AT1G09010.1</v>
          </cell>
          <cell r="C550">
            <v>51.5</v>
          </cell>
        </row>
        <row r="551">
          <cell r="A551" t="str">
            <v>ATCG00330</v>
          </cell>
          <cell r="B551" t="str">
            <v>ATCG00330.1</v>
          </cell>
          <cell r="C551">
            <v>30.5</v>
          </cell>
        </row>
        <row r="552">
          <cell r="A552" t="str">
            <v>AT3G19450</v>
          </cell>
          <cell r="B552" t="str">
            <v>AT3G19450.1</v>
          </cell>
          <cell r="C552">
            <v>48.5</v>
          </cell>
        </row>
        <row r="553">
          <cell r="A553" t="str">
            <v>AT2G36880</v>
          </cell>
          <cell r="B553" t="str">
            <v>AT2G36880.2;AT2G36880.1</v>
          </cell>
          <cell r="C553">
            <v>30.5</v>
          </cell>
        </row>
        <row r="554">
          <cell r="A554" t="str">
            <v>AT1G80560</v>
          </cell>
          <cell r="B554" t="str">
            <v>AT1G80560.1</v>
          </cell>
          <cell r="C554">
            <v>50</v>
          </cell>
        </row>
        <row r="555">
          <cell r="A555" t="str">
            <v>AT1G12050</v>
          </cell>
          <cell r="B555" t="str">
            <v>AT1G12050.1</v>
          </cell>
          <cell r="C555">
            <v>51</v>
          </cell>
        </row>
        <row r="556">
          <cell r="A556" t="str">
            <v>AT1G30580</v>
          </cell>
          <cell r="B556" t="str">
            <v>AT1G30580.1</v>
          </cell>
          <cell r="C556">
            <v>53.5</v>
          </cell>
        </row>
        <row r="557">
          <cell r="A557" t="str">
            <v>AT3G46000</v>
          </cell>
          <cell r="B557" t="str">
            <v>AT3G46000.1</v>
          </cell>
          <cell r="C557">
            <v>62</v>
          </cell>
        </row>
        <row r="558">
          <cell r="A558" t="str">
            <v>AT1G11750</v>
          </cell>
          <cell r="B558" t="str">
            <v>AT1G11750.1;AT1G11750.2</v>
          </cell>
          <cell r="C558">
            <v>42</v>
          </cell>
        </row>
        <row r="559">
          <cell r="A559" t="str">
            <v>AT3G09200</v>
          </cell>
          <cell r="B559" t="str">
            <v>AT3G09200.2;AT3G09200.1;AT3G11250.1;AT2G40010.1</v>
          </cell>
          <cell r="C559">
            <v>30.5</v>
          </cell>
        </row>
        <row r="560">
          <cell r="A560" t="str">
            <v>AT4G20960</v>
          </cell>
          <cell r="B560" t="str">
            <v>AT4G20960.1</v>
          </cell>
          <cell r="C560">
            <v>49</v>
          </cell>
        </row>
        <row r="561">
          <cell r="A561" t="str">
            <v>AT4G02530</v>
          </cell>
          <cell r="B561" t="str">
            <v>AT4G02530.1</v>
          </cell>
          <cell r="C561">
            <v>59.5</v>
          </cell>
        </row>
        <row r="562">
          <cell r="A562" t="str">
            <v>AT3G18740</v>
          </cell>
          <cell r="B562" t="str">
            <v>AT3G18740.1;AT1G36240.1</v>
          </cell>
          <cell r="C562">
            <v>30.5</v>
          </cell>
        </row>
        <row r="563">
          <cell r="A563" t="str">
            <v>AT4G34120</v>
          </cell>
          <cell r="B563" t="str">
            <v>AT4G34120.1</v>
          </cell>
          <cell r="C563">
            <v>56</v>
          </cell>
        </row>
        <row r="564">
          <cell r="A564" t="str">
            <v>AT2G19480</v>
          </cell>
          <cell r="B564" t="str">
            <v>AT2G19480.3;AT2G19480.2;AT2G19480.1</v>
          </cell>
          <cell r="C564">
            <v>41.5</v>
          </cell>
        </row>
        <row r="565">
          <cell r="A565" t="str">
            <v>AT5G01750</v>
          </cell>
          <cell r="B565" t="str">
            <v>AT5G01750.2;AT5G01750.1</v>
          </cell>
          <cell r="C565">
            <v>61.5</v>
          </cell>
        </row>
        <row r="566">
          <cell r="A566" t="str">
            <v>AT5G22620</v>
          </cell>
          <cell r="B566" t="str">
            <v>AT5G22620.3;AT5G22620.2;AT5G22620.1</v>
          </cell>
          <cell r="C566">
            <v>54</v>
          </cell>
        </row>
        <row r="567">
          <cell r="A567" t="str">
            <v>AT4G33520</v>
          </cell>
          <cell r="B567" t="str">
            <v>AT4G33520.1;AT4G33520.3;AT4G33520.2</v>
          </cell>
          <cell r="C567">
            <v>62.5</v>
          </cell>
        </row>
        <row r="568">
          <cell r="A568" t="str">
            <v>AT5G46290</v>
          </cell>
          <cell r="B568" t="str">
            <v>AT5G46290.2;AT5G46290.1;AT5G46290.3</v>
          </cell>
          <cell r="C568">
            <v>30.5</v>
          </cell>
        </row>
        <row r="569">
          <cell r="A569" t="str">
            <v>AT1G59700</v>
          </cell>
          <cell r="B569" t="str">
            <v>AT1G59700.1</v>
          </cell>
          <cell r="C569">
            <v>54</v>
          </cell>
        </row>
        <row r="570">
          <cell r="A570" t="str">
            <v>AT5G36880</v>
          </cell>
          <cell r="B570" t="str">
            <v>AT5G36880.1;AT5G36880.2</v>
          </cell>
          <cell r="C570">
            <v>51</v>
          </cell>
        </row>
        <row r="571">
          <cell r="A571" t="str">
            <v>AT2G29290</v>
          </cell>
          <cell r="B571" t="str">
            <v>AT2G29290.2;AT2G29290.1</v>
          </cell>
          <cell r="C571">
            <v>50</v>
          </cell>
        </row>
        <row r="572">
          <cell r="A572" t="str">
            <v>AT5G47190</v>
          </cell>
          <cell r="B572" t="str">
            <v>AT5G47190.1</v>
          </cell>
          <cell r="C572">
            <v>30.5</v>
          </cell>
        </row>
        <row r="573">
          <cell r="A573" t="str">
            <v>AT2G26670</v>
          </cell>
          <cell r="B573" t="str">
            <v>AT2G26670.1;AT2G26670.2</v>
          </cell>
          <cell r="C573">
            <v>57.5</v>
          </cell>
        </row>
        <row r="574">
          <cell r="A574" t="str">
            <v>AT1G08490</v>
          </cell>
          <cell r="B574" t="str">
            <v>AT1G08490.1</v>
          </cell>
          <cell r="C574">
            <v>48</v>
          </cell>
        </row>
        <row r="575">
          <cell r="A575" t="str">
            <v>AT2G35040</v>
          </cell>
          <cell r="B575" t="str">
            <v>AT2G35040.2;AT2G35040.1</v>
          </cell>
          <cell r="C575">
            <v>47.5</v>
          </cell>
        </row>
        <row r="576">
          <cell r="A576" t="str">
            <v>AT2G18230</v>
          </cell>
          <cell r="B576" t="str">
            <v>AT2G18230.1</v>
          </cell>
          <cell r="C576">
            <v>59.5</v>
          </cell>
        </row>
        <row r="577">
          <cell r="A577" t="str">
            <v>AT4G36195</v>
          </cell>
          <cell r="B577" t="str">
            <v>AT4G36195.2;AT4G36195.3;AT4G36195.1</v>
          </cell>
          <cell r="C577">
            <v>48.5</v>
          </cell>
        </row>
        <row r="578">
          <cell r="A578" t="str">
            <v>AT4G18100</v>
          </cell>
          <cell r="B578" t="str">
            <v>AT4G18100.1</v>
          </cell>
          <cell r="C578">
            <v>30.5</v>
          </cell>
        </row>
        <row r="579">
          <cell r="A579" t="str">
            <v>AT4G11600</v>
          </cell>
          <cell r="B579" t="str">
            <v>AT4G11600.1</v>
          </cell>
          <cell r="C579">
            <v>62</v>
          </cell>
        </row>
        <row r="580">
          <cell r="A580" t="str">
            <v>AT1G35680</v>
          </cell>
          <cell r="B580" t="str">
            <v>AT1G35680.1</v>
          </cell>
          <cell r="C580">
            <v>30.5</v>
          </cell>
        </row>
        <row r="581">
          <cell r="A581" t="str">
            <v>AT1G09310</v>
          </cell>
          <cell r="B581" t="str">
            <v>AT1G09310.1</v>
          </cell>
          <cell r="C581">
            <v>57.5</v>
          </cell>
        </row>
        <row r="582">
          <cell r="A582" t="str">
            <v>AT2G20890</v>
          </cell>
          <cell r="B582" t="str">
            <v>AT2G20890.1</v>
          </cell>
          <cell r="C582">
            <v>59</v>
          </cell>
        </row>
        <row r="583">
          <cell r="A583" t="str">
            <v>AT2G45790</v>
          </cell>
          <cell r="B583" t="str">
            <v>AT2G45790.1</v>
          </cell>
          <cell r="C583">
            <v>52</v>
          </cell>
        </row>
        <row r="584">
          <cell r="A584" t="str">
            <v>AT5G17530</v>
          </cell>
          <cell r="B584" t="str">
            <v>AT5G17530.2;AT5G17530.1;AT5G17530.3</v>
          </cell>
          <cell r="C584">
            <v>51.5</v>
          </cell>
        </row>
        <row r="585">
          <cell r="A585" t="str">
            <v>AT2G33255</v>
          </cell>
          <cell r="B585" t="str">
            <v>AT2G33255.1</v>
          </cell>
          <cell r="C585">
            <v>59.5</v>
          </cell>
        </row>
        <row r="586">
          <cell r="A586" t="str">
            <v>AT5G53850</v>
          </cell>
          <cell r="B586" t="str">
            <v>AT5G53850.2;AT5G53850.1;AT5G53850.3</v>
          </cell>
          <cell r="C586">
            <v>58</v>
          </cell>
        </row>
        <row r="587">
          <cell r="A587" t="str">
            <v>AT3G20330</v>
          </cell>
          <cell r="B587" t="str">
            <v>AT3G20330.1</v>
          </cell>
          <cell r="C587">
            <v>49</v>
          </cell>
        </row>
        <row r="588">
          <cell r="A588" t="str">
            <v>AT3G23490</v>
          </cell>
          <cell r="B588" t="str">
            <v>AT3G23490.1</v>
          </cell>
          <cell r="C588">
            <v>43.5</v>
          </cell>
        </row>
        <row r="589">
          <cell r="A589" t="str">
            <v>AT1G79870</v>
          </cell>
          <cell r="B589" t="str">
            <v>AT1G79870.1;AT1G79870.2</v>
          </cell>
          <cell r="C589">
            <v>52</v>
          </cell>
        </row>
        <row r="590">
          <cell r="A590" t="str">
            <v>AT3G04920</v>
          </cell>
          <cell r="B590" t="str">
            <v>AT3G04920.1</v>
          </cell>
          <cell r="C590">
            <v>30.5</v>
          </cell>
        </row>
        <row r="591">
          <cell r="A591" t="str">
            <v>AT5G26570</v>
          </cell>
          <cell r="B591" t="str">
            <v>AT5G26570.1;AT5G26570.2</v>
          </cell>
          <cell r="C591">
            <v>46.5</v>
          </cell>
        </row>
        <row r="592">
          <cell r="A592" t="str">
            <v>AT1G35160</v>
          </cell>
          <cell r="B592" t="str">
            <v>AT1G35160.1;AT1G35160.2</v>
          </cell>
          <cell r="C592">
            <v>47.5</v>
          </cell>
        </row>
        <row r="593">
          <cell r="A593" t="str">
            <v>AT4G16155</v>
          </cell>
          <cell r="B593" t="str">
            <v>AT4G16155.1;AT3G16950.1;AT3G16950.2</v>
          </cell>
          <cell r="C593">
            <v>30.5</v>
          </cell>
        </row>
        <row r="594">
          <cell r="A594" t="str">
            <v>AT3G23700</v>
          </cell>
          <cell r="B594" t="str">
            <v>AT3G23700.1</v>
          </cell>
          <cell r="C594">
            <v>52.5</v>
          </cell>
        </row>
        <row r="595">
          <cell r="A595" t="str">
            <v>AT1G11430</v>
          </cell>
          <cell r="B595" t="str">
            <v>AT1G11430.1</v>
          </cell>
          <cell r="C595">
            <v>60.5</v>
          </cell>
        </row>
        <row r="596">
          <cell r="A596" t="str">
            <v>AT1G03600</v>
          </cell>
          <cell r="B596" t="str">
            <v>AT1G03600.1</v>
          </cell>
          <cell r="C596">
            <v>64.5</v>
          </cell>
        </row>
        <row r="597">
          <cell r="A597" t="str">
            <v>AT3G13470</v>
          </cell>
          <cell r="B597" t="str">
            <v>AT3G13470.1</v>
          </cell>
          <cell r="C597">
            <v>33.5</v>
          </cell>
        </row>
        <row r="598">
          <cell r="A598" t="str">
            <v>AT5G14590</v>
          </cell>
          <cell r="B598" t="str">
            <v>AT5G14590.1</v>
          </cell>
          <cell r="C598">
            <v>48.5</v>
          </cell>
        </row>
        <row r="599">
          <cell r="A599" t="str">
            <v>AT1G62820</v>
          </cell>
          <cell r="B599" t="str">
            <v>AT1G62820.1</v>
          </cell>
          <cell r="C599">
            <v>61</v>
          </cell>
        </row>
        <row r="600">
          <cell r="A600" t="str">
            <v>AT2G43710</v>
          </cell>
          <cell r="B600" t="str">
            <v>AT2G43710.2;AT2G43710.1</v>
          </cell>
          <cell r="C600">
            <v>50</v>
          </cell>
        </row>
        <row r="601">
          <cell r="A601" t="str">
            <v>AT4G26300</v>
          </cell>
          <cell r="B601" t="str">
            <v>AT4G26300.1</v>
          </cell>
          <cell r="C601">
            <v>51</v>
          </cell>
        </row>
        <row r="602">
          <cell r="A602" t="str">
            <v>AT4G34350</v>
          </cell>
          <cell r="B602" t="str">
            <v>AT4G34350.1</v>
          </cell>
          <cell r="C602">
            <v>51.5</v>
          </cell>
        </row>
        <row r="603">
          <cell r="A603" t="str">
            <v>AT3G55280</v>
          </cell>
          <cell r="B603" t="str">
            <v>AT3G55280.3;AT3G55280.2;AT3G55280.1;AT2G39460.2;AT2G39460.1</v>
          </cell>
          <cell r="C603">
            <v>30.5</v>
          </cell>
        </row>
        <row r="604">
          <cell r="A604" t="str">
            <v>AT1G77510</v>
          </cell>
          <cell r="B604" t="str">
            <v>AT1G77510.1</v>
          </cell>
          <cell r="C604">
            <v>48.5</v>
          </cell>
        </row>
        <row r="605">
          <cell r="A605" t="str">
            <v>ATCG00650</v>
          </cell>
          <cell r="B605" t="str">
            <v>ATCG00650.1</v>
          </cell>
          <cell r="C605">
            <v>30.5</v>
          </cell>
        </row>
        <row r="606">
          <cell r="A606" t="str">
            <v>AT1G09430</v>
          </cell>
          <cell r="B606" t="str">
            <v>AT1G09430.1</v>
          </cell>
          <cell r="C606">
            <v>53</v>
          </cell>
        </row>
        <row r="607">
          <cell r="A607" t="str">
            <v>AT3G25770</v>
          </cell>
          <cell r="B607" t="str">
            <v>AT3G25770.1</v>
          </cell>
          <cell r="C607">
            <v>52.5</v>
          </cell>
        </row>
        <row r="608">
          <cell r="A608" t="str">
            <v>AT3G12490</v>
          </cell>
          <cell r="B608" t="str">
            <v>AT3G12490.1;AT3G12490.2</v>
          </cell>
          <cell r="C608">
            <v>53.5</v>
          </cell>
        </row>
        <row r="609">
          <cell r="A609" t="str">
            <v>AT5G28020</v>
          </cell>
          <cell r="B609" t="str">
            <v>AT5G28020.6;AT5G28020.4;AT5G28020.3;AT5G28020.2;AT5G28020.1;AT5G28020.5</v>
          </cell>
          <cell r="C609">
            <v>52</v>
          </cell>
        </row>
        <row r="610">
          <cell r="A610" t="str">
            <v>AT2G44100</v>
          </cell>
          <cell r="B610" t="str">
            <v>AT2G44100.2;AT2G44100.1</v>
          </cell>
          <cell r="C610">
            <v>54</v>
          </cell>
        </row>
        <row r="611">
          <cell r="A611" t="str">
            <v>AT3G49910</v>
          </cell>
          <cell r="B611" t="str">
            <v>AT3G49910.1</v>
          </cell>
          <cell r="C611">
            <v>30.5</v>
          </cell>
        </row>
        <row r="612">
          <cell r="A612" t="str">
            <v>AT1G26630</v>
          </cell>
          <cell r="B612" t="str">
            <v>AT1G26630.1;AT1G26630.2</v>
          </cell>
          <cell r="C612">
            <v>58</v>
          </cell>
        </row>
        <row r="613">
          <cell r="A613" t="str">
            <v>AT4G17830</v>
          </cell>
          <cell r="B613" t="str">
            <v>AT4G17830.1;AT4G17830.2</v>
          </cell>
          <cell r="C613">
            <v>47.5</v>
          </cell>
        </row>
        <row r="614">
          <cell r="A614" t="str">
            <v>AT5G23440</v>
          </cell>
          <cell r="B614" t="str">
            <v>AT5G23440.1</v>
          </cell>
          <cell r="C614">
            <v>57</v>
          </cell>
        </row>
        <row r="615">
          <cell r="A615" t="str">
            <v>AT3G59870</v>
          </cell>
          <cell r="B615" t="str">
            <v>AT3G59870.1</v>
          </cell>
          <cell r="C615">
            <v>53</v>
          </cell>
        </row>
        <row r="616">
          <cell r="A616" t="str">
            <v>AT4G38220</v>
          </cell>
          <cell r="B616" t="str">
            <v>AT4G38220.1;AT4G38220.2</v>
          </cell>
          <cell r="C616">
            <v>47.5</v>
          </cell>
        </row>
        <row r="617">
          <cell r="A617" t="str">
            <v>AT5G36160</v>
          </cell>
          <cell r="B617" t="str">
            <v>AT5G36160.1</v>
          </cell>
          <cell r="C617">
            <v>48.5</v>
          </cell>
        </row>
        <row r="618">
          <cell r="A618" t="str">
            <v>AT2G28470</v>
          </cell>
          <cell r="B618" t="str">
            <v>AT2G28470.2;AT2G28470.1</v>
          </cell>
          <cell r="C618">
            <v>52</v>
          </cell>
        </row>
        <row r="619">
          <cell r="A619" t="str">
            <v>AT1G48600</v>
          </cell>
          <cell r="B619" t="str">
            <v>AT1G48600.1;AT1G48600.2</v>
          </cell>
          <cell r="C619">
            <v>52</v>
          </cell>
        </row>
        <row r="620">
          <cell r="A620" t="str">
            <v>AT3G52180</v>
          </cell>
          <cell r="B620" t="str">
            <v>AT3G52180.1</v>
          </cell>
          <cell r="C620">
            <v>56</v>
          </cell>
        </row>
        <row r="621">
          <cell r="A621" t="str">
            <v>AT5G64460</v>
          </cell>
          <cell r="B621" t="str">
            <v>AT5G64460.7;AT5G64460.8;AT5G64460.6;AT5G64460.4;AT5G64460.3;AT5G64460.2;AT5G64460.1;AT5G64460.5</v>
          </cell>
          <cell r="C621">
            <v>50.5</v>
          </cell>
        </row>
        <row r="622">
          <cell r="A622" t="str">
            <v>AT1G62380</v>
          </cell>
          <cell r="B622" t="str">
            <v>AT1G62380.1</v>
          </cell>
          <cell r="C622">
            <v>55.5</v>
          </cell>
        </row>
        <row r="623">
          <cell r="A623" t="str">
            <v>AT3G52560</v>
          </cell>
          <cell r="B623" t="str">
            <v>AT3G52560.1;AT3G52560.4</v>
          </cell>
          <cell r="C623">
            <v>63.5</v>
          </cell>
        </row>
        <row r="624">
          <cell r="A624" t="str">
            <v>ATCG01120</v>
          </cell>
          <cell r="B624" t="str">
            <v>ATCG01120.1</v>
          </cell>
          <cell r="C624">
            <v>30.5</v>
          </cell>
        </row>
        <row r="625">
          <cell r="A625" t="str">
            <v>AT3G53580</v>
          </cell>
          <cell r="B625" t="str">
            <v>AT3G53580.1</v>
          </cell>
          <cell r="C625">
            <v>52</v>
          </cell>
        </row>
        <row r="626">
          <cell r="A626" t="str">
            <v>AT2G27710</v>
          </cell>
          <cell r="B626" t="str">
            <v>AT2G27710.3;AT2G27710.2;AT2G27710.1;AT2G27710.4</v>
          </cell>
          <cell r="C626">
            <v>30.5</v>
          </cell>
        </row>
        <row r="627">
          <cell r="A627" t="str">
            <v>AT4G09010</v>
          </cell>
          <cell r="B627" t="str">
            <v>AT4G09010.1</v>
          </cell>
          <cell r="C627">
            <v>59.5</v>
          </cell>
        </row>
        <row r="628">
          <cell r="A628" t="str">
            <v>AT3G02870</v>
          </cell>
          <cell r="B628" t="str">
            <v>AT3G02870.3;AT3G02870.1;AT3G02870.2</v>
          </cell>
          <cell r="C628">
            <v>53.5</v>
          </cell>
        </row>
        <row r="629">
          <cell r="A629" t="str">
            <v>AT1G07320</v>
          </cell>
          <cell r="B629" t="str">
            <v>AT1G07320.4;AT1G07320.3;AT1G07320.2;AT1G07320.1</v>
          </cell>
          <cell r="C629">
            <v>30.5</v>
          </cell>
        </row>
        <row r="630">
          <cell r="A630" t="str">
            <v>AT1G53850</v>
          </cell>
          <cell r="B630" t="str">
            <v>AT1G53850.2;AT1G53850.1</v>
          </cell>
          <cell r="C630">
            <v>34</v>
          </cell>
        </row>
        <row r="631">
          <cell r="A631" t="str">
            <v>AT1G50200</v>
          </cell>
          <cell r="B631" t="str">
            <v>AT1G50200.1;AT1G50200.2</v>
          </cell>
          <cell r="C631">
            <v>30.5</v>
          </cell>
        </row>
        <row r="632">
          <cell r="A632" t="str">
            <v>AT4G17300</v>
          </cell>
          <cell r="B632" t="str">
            <v>AT4G17300.1</v>
          </cell>
          <cell r="C632">
            <v>46.5</v>
          </cell>
        </row>
        <row r="633">
          <cell r="A633" t="str">
            <v>AT3G02770</v>
          </cell>
          <cell r="B633" t="str">
            <v>AT3G02770.1</v>
          </cell>
          <cell r="C633">
            <v>49</v>
          </cell>
        </row>
        <row r="634">
          <cell r="A634" t="str">
            <v>AT4G24220</v>
          </cell>
          <cell r="B634" t="str">
            <v>AT4G24220.2;AT4G24220.1</v>
          </cell>
          <cell r="C634">
            <v>49</v>
          </cell>
        </row>
        <row r="635">
          <cell r="A635" t="str">
            <v>AT3G27740</v>
          </cell>
          <cell r="B635" t="str">
            <v>AT3G27740.1;AT3G27740.2</v>
          </cell>
          <cell r="C635">
            <v>44.5</v>
          </cell>
        </row>
        <row r="636">
          <cell r="A636" t="str">
            <v>AT1G09830</v>
          </cell>
          <cell r="B636" t="str">
            <v>AT1G09830.1</v>
          </cell>
          <cell r="C636">
            <v>53</v>
          </cell>
        </row>
        <row r="637">
          <cell r="A637" t="str">
            <v>AT5G04430</v>
          </cell>
          <cell r="B637" t="str">
            <v>AT5G04430.1;AT5G04430.2</v>
          </cell>
          <cell r="C637">
            <v>57</v>
          </cell>
        </row>
        <row r="638">
          <cell r="A638" t="str">
            <v>AT1G78630</v>
          </cell>
          <cell r="B638" t="str">
            <v>AT1G78630.1</v>
          </cell>
          <cell r="C638">
            <v>30.5</v>
          </cell>
        </row>
        <row r="639">
          <cell r="A639" t="str">
            <v>AT1G59900</v>
          </cell>
          <cell r="B639" t="str">
            <v>AT1G59900.1</v>
          </cell>
          <cell r="C639">
            <v>47</v>
          </cell>
        </row>
        <row r="640">
          <cell r="A640" t="str">
            <v>AT3G44890</v>
          </cell>
          <cell r="B640" t="str">
            <v>AT3G44890.1</v>
          </cell>
          <cell r="C640">
            <v>30.5</v>
          </cell>
        </row>
        <row r="641">
          <cell r="A641" t="str">
            <v>AT2G33800</v>
          </cell>
          <cell r="B641" t="str">
            <v>AT2G33800.1</v>
          </cell>
          <cell r="C641">
            <v>30.5</v>
          </cell>
        </row>
        <row r="642">
          <cell r="A642" t="str">
            <v>AT2G21370</v>
          </cell>
          <cell r="B642" t="str">
            <v>AT2G21370.1;AT2G21370.2</v>
          </cell>
          <cell r="C642">
            <v>55</v>
          </cell>
        </row>
        <row r="643">
          <cell r="A643" t="str">
            <v>AT4G29590</v>
          </cell>
          <cell r="B643" t="str">
            <v>AT4G29590.1</v>
          </cell>
          <cell r="C643">
            <v>59.5</v>
          </cell>
        </row>
        <row r="644">
          <cell r="A644" t="str">
            <v>AT4G14710</v>
          </cell>
          <cell r="B644" t="str">
            <v>AT4G14710.4;AT4G14710.2;AT4G14710.1;AT4G14710.3;AT4G14710.5;AT4G14716.1</v>
          </cell>
          <cell r="C644">
            <v>59</v>
          </cell>
        </row>
        <row r="645">
          <cell r="A645" t="str">
            <v>AT3G49680</v>
          </cell>
          <cell r="B645" t="str">
            <v>AT3G49680.2;AT3G49680.1</v>
          </cell>
          <cell r="C645">
            <v>50</v>
          </cell>
        </row>
        <row r="646">
          <cell r="A646" t="str">
            <v>AT5G63860</v>
          </cell>
          <cell r="B646" t="str">
            <v>AT5G63860.1</v>
          </cell>
          <cell r="C646">
            <v>47</v>
          </cell>
        </row>
        <row r="647">
          <cell r="A647" t="str">
            <v>AT3G03710</v>
          </cell>
          <cell r="B647" t="str">
            <v>AT3G03710.1</v>
          </cell>
          <cell r="C647">
            <v>35</v>
          </cell>
        </row>
        <row r="648">
          <cell r="A648" t="str">
            <v>AT4G11420</v>
          </cell>
          <cell r="B648" t="str">
            <v>AT4G11420.1</v>
          </cell>
          <cell r="C648">
            <v>30.5</v>
          </cell>
        </row>
        <row r="649">
          <cell r="A649" t="str">
            <v>AT2G43820</v>
          </cell>
          <cell r="B649" t="str">
            <v>AT2G43820.1</v>
          </cell>
          <cell r="C649">
            <v>54.5</v>
          </cell>
        </row>
        <row r="650">
          <cell r="A650" t="str">
            <v>AT1G36160</v>
          </cell>
          <cell r="B650" t="str">
            <v>AT1G36160.2;AT1G36160.1</v>
          </cell>
          <cell r="C650">
            <v>34</v>
          </cell>
        </row>
        <row r="651">
          <cell r="A651" t="str">
            <v>AT2G19770</v>
          </cell>
          <cell r="B651" t="str">
            <v>AT2G19770.1;AT5G56600.2;AT5G56600.1</v>
          </cell>
          <cell r="C651">
            <v>64.5</v>
          </cell>
        </row>
        <row r="652">
          <cell r="A652" t="str">
            <v>AT3G05530</v>
          </cell>
          <cell r="B652" t="str">
            <v>AT3G05530.1;AT1G09100.1</v>
          </cell>
          <cell r="C652">
            <v>30.5</v>
          </cell>
        </row>
        <row r="653">
          <cell r="A653" t="str">
            <v>AT3G06350</v>
          </cell>
          <cell r="B653" t="str">
            <v>AT3G06350.1</v>
          </cell>
          <cell r="C653">
            <v>52</v>
          </cell>
        </row>
        <row r="654">
          <cell r="A654" t="str">
            <v>AT1G71695</v>
          </cell>
          <cell r="B654" t="str">
            <v>AT1G71695.1</v>
          </cell>
          <cell r="C654">
            <v>30.5</v>
          </cell>
        </row>
        <row r="655">
          <cell r="A655" t="str">
            <v>AT5G28060</v>
          </cell>
          <cell r="B655" t="str">
            <v>AT5G28060.1</v>
          </cell>
          <cell r="C655">
            <v>30.5</v>
          </cell>
        </row>
        <row r="656">
          <cell r="A656" t="str">
            <v>AT5G19140</v>
          </cell>
          <cell r="B656" t="str">
            <v>AT5G19140.1;AT5G19140.2</v>
          </cell>
          <cell r="C656">
            <v>52.5</v>
          </cell>
        </row>
        <row r="657">
          <cell r="A657" t="str">
            <v>AT5G63980</v>
          </cell>
          <cell r="B657" t="str">
            <v>AT5G63980.1</v>
          </cell>
          <cell r="C657">
            <v>56</v>
          </cell>
        </row>
        <row r="658">
          <cell r="A658" t="str">
            <v>AT2G43945</v>
          </cell>
          <cell r="B658" t="str">
            <v>AT2G43945.1</v>
          </cell>
          <cell r="C658">
            <v>53</v>
          </cell>
        </row>
        <row r="659">
          <cell r="A659" t="str">
            <v>AT1G76180</v>
          </cell>
          <cell r="B659" t="str">
            <v>AT1G76180.2;AT1G76180.1</v>
          </cell>
          <cell r="C659">
            <v>47.5</v>
          </cell>
        </row>
        <row r="660">
          <cell r="A660" t="str">
            <v>AT3G48930</v>
          </cell>
          <cell r="B660" t="str">
            <v>AT3G48930.1</v>
          </cell>
          <cell r="C660">
            <v>30.5</v>
          </cell>
        </row>
        <row r="661">
          <cell r="A661" t="str">
            <v>AT3G23570</v>
          </cell>
          <cell r="B661" t="str">
            <v>AT3G23570.1</v>
          </cell>
          <cell r="C661">
            <v>58.5</v>
          </cell>
        </row>
        <row r="662">
          <cell r="A662" t="str">
            <v>ATCG00780</v>
          </cell>
          <cell r="B662" t="str">
            <v>ATCG00780.1</v>
          </cell>
          <cell r="C662">
            <v>30.5</v>
          </cell>
        </row>
        <row r="663">
          <cell r="A663" t="str">
            <v>ATCG00660</v>
          </cell>
          <cell r="B663" t="str">
            <v>ATCG00660.1</v>
          </cell>
          <cell r="C663">
            <v>30.5</v>
          </cell>
        </row>
        <row r="664">
          <cell r="A664" t="str">
            <v>AT3G55400</v>
          </cell>
          <cell r="B664" t="str">
            <v>AT3G55400.1;AT3G55400.2</v>
          </cell>
          <cell r="C664">
            <v>50.5</v>
          </cell>
        </row>
        <row r="665">
          <cell r="A665" t="str">
            <v>AT1G49970</v>
          </cell>
          <cell r="B665" t="str">
            <v>AT1G49970.1</v>
          </cell>
          <cell r="C665">
            <v>43.5</v>
          </cell>
        </row>
        <row r="666">
          <cell r="A666" t="str">
            <v>AT5G19440</v>
          </cell>
          <cell r="B666" t="str">
            <v>AT5G19440.1</v>
          </cell>
          <cell r="C666">
            <v>58</v>
          </cell>
        </row>
        <row r="667">
          <cell r="A667" t="str">
            <v>AT5G55070</v>
          </cell>
          <cell r="B667" t="str">
            <v>AT5G55070.1</v>
          </cell>
          <cell r="C667">
            <v>30.5</v>
          </cell>
        </row>
        <row r="668">
          <cell r="A668" t="str">
            <v>AT1G19130</v>
          </cell>
          <cell r="B668" t="str">
            <v>AT1G19130.1</v>
          </cell>
          <cell r="C668">
            <v>57</v>
          </cell>
        </row>
        <row r="669">
          <cell r="A669" t="str">
            <v>AT1G77090</v>
          </cell>
          <cell r="B669" t="str">
            <v>AT1G77090.1</v>
          </cell>
          <cell r="C669">
            <v>60.5</v>
          </cell>
        </row>
        <row r="670">
          <cell r="A670" t="str">
            <v>AT3G22630</v>
          </cell>
          <cell r="B670" t="str">
            <v>AT3G22630.1</v>
          </cell>
          <cell r="C670">
            <v>34</v>
          </cell>
        </row>
        <row r="671">
          <cell r="A671" t="str">
            <v>AT3G47050</v>
          </cell>
          <cell r="B671" t="str">
            <v>AT3G47050.2;AT3G47050.1</v>
          </cell>
          <cell r="C671">
            <v>61</v>
          </cell>
        </row>
        <row r="672">
          <cell r="A672" t="str">
            <v>AT1G07250</v>
          </cell>
          <cell r="B672" t="str">
            <v>AT1G07250.1</v>
          </cell>
          <cell r="C672">
            <v>54.5</v>
          </cell>
        </row>
        <row r="673">
          <cell r="A673" t="str">
            <v>AT2G37760</v>
          </cell>
          <cell r="B673" t="str">
            <v>AT2G37760.2;AT2G37760.1;AT2G37760.4;AT2G37760.3;AT2G37760.5</v>
          </cell>
          <cell r="C673">
            <v>58.5</v>
          </cell>
        </row>
        <row r="674">
          <cell r="A674" t="str">
            <v>AT5G02870</v>
          </cell>
          <cell r="B674" t="str">
            <v>AT5G02870.2;AT5G02870.1</v>
          </cell>
          <cell r="C674">
            <v>30.5</v>
          </cell>
        </row>
        <row r="675">
          <cell r="A675" t="str">
            <v>AT2G21250</v>
          </cell>
          <cell r="B675" t="str">
            <v>AT2G21250.1;AT2G21250.2</v>
          </cell>
          <cell r="C675">
            <v>52.5</v>
          </cell>
        </row>
        <row r="676">
          <cell r="A676" t="str">
            <v>AT5G08300</v>
          </cell>
          <cell r="B676" t="str">
            <v>AT5G08300.1</v>
          </cell>
          <cell r="C676">
            <v>50.5</v>
          </cell>
        </row>
        <row r="677">
          <cell r="A677" t="str">
            <v>AT1G27970</v>
          </cell>
          <cell r="B677" t="str">
            <v>AT1G27970.1;AT1G27970.2</v>
          </cell>
          <cell r="C677">
            <v>59.5</v>
          </cell>
        </row>
        <row r="678">
          <cell r="A678" t="str">
            <v>AT1G71950</v>
          </cell>
          <cell r="B678" t="str">
            <v>AT1G71950.1</v>
          </cell>
          <cell r="C678">
            <v>49.5</v>
          </cell>
        </row>
        <row r="679">
          <cell r="A679" t="str">
            <v>AT4G22930</v>
          </cell>
          <cell r="B679" t="str">
            <v>AT4G22930.1</v>
          </cell>
          <cell r="C679">
            <v>51.5</v>
          </cell>
        </row>
        <row r="680">
          <cell r="A680" t="str">
            <v>AT2G42810</v>
          </cell>
          <cell r="B680" t="str">
            <v>AT2G42810.1;AT2G42810.2</v>
          </cell>
          <cell r="C680">
            <v>37</v>
          </cell>
        </row>
        <row r="681">
          <cell r="A681" t="str">
            <v>AT5G22800</v>
          </cell>
          <cell r="B681" t="str">
            <v>AT5G22800.1</v>
          </cell>
          <cell r="C681">
            <v>43</v>
          </cell>
        </row>
        <row r="682">
          <cell r="A682" t="str">
            <v>AT1G01800</v>
          </cell>
          <cell r="B682" t="str">
            <v>AT1G01800.1;AT1G01800.2</v>
          </cell>
          <cell r="C682">
            <v>57.5</v>
          </cell>
        </row>
        <row r="683">
          <cell r="A683" t="str">
            <v>AT4G29220</v>
          </cell>
          <cell r="B683" t="str">
            <v>AT4G29220.1</v>
          </cell>
          <cell r="C683">
            <v>30.5</v>
          </cell>
        </row>
        <row r="684">
          <cell r="A684" t="str">
            <v>AT5G62700</v>
          </cell>
          <cell r="B684" t="str">
            <v>AT5G62700.1;AT5G62690.1</v>
          </cell>
          <cell r="C684">
            <v>30.5</v>
          </cell>
        </row>
        <row r="685">
          <cell r="A685" t="str">
            <v>AT3G21750</v>
          </cell>
          <cell r="B685" t="str">
            <v>AT3G21750.1</v>
          </cell>
          <cell r="C685">
            <v>53.5</v>
          </cell>
        </row>
        <row r="686">
          <cell r="A686" t="str">
            <v>AT2G21385</v>
          </cell>
          <cell r="B686" t="str">
            <v>AT2G21385.2;AT2G21385.1;AT2G21385.3;AT2G21385.4</v>
          </cell>
          <cell r="C686">
            <v>55</v>
          </cell>
        </row>
        <row r="687">
          <cell r="A687" t="str">
            <v>AT2G32520</v>
          </cell>
          <cell r="B687" t="str">
            <v>AT2G32520.1</v>
          </cell>
          <cell r="C687">
            <v>59.5</v>
          </cell>
        </row>
        <row r="688">
          <cell r="A688" t="str">
            <v>AT4G29040</v>
          </cell>
          <cell r="B688" t="str">
            <v>AT4G29040.1;AT2G20140.1</v>
          </cell>
          <cell r="C688">
            <v>30.5</v>
          </cell>
        </row>
        <row r="689">
          <cell r="A689" t="str">
            <v>AT5G23540</v>
          </cell>
          <cell r="B689" t="str">
            <v>AT5G23540.1;AT5G23540.2</v>
          </cell>
          <cell r="C689">
            <v>30.5</v>
          </cell>
        </row>
        <row r="690">
          <cell r="A690" t="str">
            <v>AT4G33670</v>
          </cell>
          <cell r="B690" t="str">
            <v>AT4G33670.1</v>
          </cell>
          <cell r="C690">
            <v>57.5</v>
          </cell>
        </row>
        <row r="691">
          <cell r="A691" t="str">
            <v>AT1G29150</v>
          </cell>
          <cell r="B691" t="str">
            <v>AT1G29150.1</v>
          </cell>
          <cell r="C691">
            <v>30.5</v>
          </cell>
        </row>
        <row r="692">
          <cell r="A692" t="str">
            <v>AT4G01870</v>
          </cell>
          <cell r="B692" t="str">
            <v>AT4G01870.1</v>
          </cell>
          <cell r="C692">
            <v>52.5</v>
          </cell>
        </row>
        <row r="693">
          <cell r="A693" t="str">
            <v>AT5G01650</v>
          </cell>
          <cell r="B693" t="str">
            <v>AT5G01650.1;AT5G01650.2</v>
          </cell>
          <cell r="C693">
            <v>58.5</v>
          </cell>
        </row>
        <row r="694">
          <cell r="A694" t="str">
            <v>AT3G56150</v>
          </cell>
          <cell r="B694" t="str">
            <v>AT3G56150.2;AT3G56150.1</v>
          </cell>
          <cell r="C694">
            <v>30.5</v>
          </cell>
        </row>
        <row r="695">
          <cell r="A695" t="str">
            <v>AT1G35420</v>
          </cell>
          <cell r="B695" t="str">
            <v>AT1G35420.1;AT1G35420.2</v>
          </cell>
          <cell r="C695">
            <v>55.5</v>
          </cell>
        </row>
        <row r="696">
          <cell r="A696" t="str">
            <v>AT3G29185</v>
          </cell>
          <cell r="B696" t="str">
            <v>AT3G29185.1;AT3G29185.2</v>
          </cell>
          <cell r="C696">
            <v>55.5</v>
          </cell>
        </row>
        <row r="697">
          <cell r="A697" t="str">
            <v>AT1G24100</v>
          </cell>
          <cell r="B697" t="str">
            <v>AT1G24100.1</v>
          </cell>
          <cell r="C697">
            <v>53</v>
          </cell>
        </row>
        <row r="698">
          <cell r="A698" t="str">
            <v>AT4G28706</v>
          </cell>
          <cell r="B698" t="str">
            <v>AT4G28706.1;AT4G28706.3</v>
          </cell>
          <cell r="C698">
            <v>48.5</v>
          </cell>
        </row>
        <row r="699">
          <cell r="A699" t="str">
            <v>AT4G12720</v>
          </cell>
          <cell r="B699" t="str">
            <v>AT4G12720.3;AT4G12720.2;AT4G12720.1;AT4G12720.4</v>
          </cell>
          <cell r="C699">
            <v>51</v>
          </cell>
        </row>
        <row r="700">
          <cell r="A700" t="str">
            <v>AT4G19880</v>
          </cell>
          <cell r="B700" t="str">
            <v>AT4G19880.1;AT4G19880.3;AT4G19880.2</v>
          </cell>
          <cell r="C700">
            <v>51</v>
          </cell>
        </row>
        <row r="701">
          <cell r="A701" t="str">
            <v>AT1G31160</v>
          </cell>
          <cell r="B701" t="str">
            <v>AT1G31160.1</v>
          </cell>
          <cell r="C701">
            <v>58</v>
          </cell>
        </row>
        <row r="702">
          <cell r="A702" t="str">
            <v>AT1G19920</v>
          </cell>
          <cell r="B702" t="str">
            <v>AT1G19920.1</v>
          </cell>
          <cell r="C702">
            <v>48.5</v>
          </cell>
        </row>
        <row r="703">
          <cell r="A703" t="str">
            <v>AT2G40300</v>
          </cell>
          <cell r="B703" t="str">
            <v>AT2G40300.1</v>
          </cell>
          <cell r="C703">
            <v>34</v>
          </cell>
        </row>
        <row r="704">
          <cell r="A704" t="str">
            <v>AT5G52920</v>
          </cell>
          <cell r="B704" t="str">
            <v>AT5G52920.1</v>
          </cell>
          <cell r="C704">
            <v>40.5</v>
          </cell>
        </row>
        <row r="705">
          <cell r="A705" t="str">
            <v>AT1G79690</v>
          </cell>
          <cell r="B705" t="str">
            <v>AT1G79690.1</v>
          </cell>
          <cell r="C705">
            <v>49</v>
          </cell>
        </row>
        <row r="706">
          <cell r="A706" t="str">
            <v>AT1G37130</v>
          </cell>
          <cell r="B706" t="str">
            <v>AT1G37130.1</v>
          </cell>
          <cell r="C706">
            <v>41</v>
          </cell>
        </row>
        <row r="707">
          <cell r="A707" t="str">
            <v>AT1G78680</v>
          </cell>
          <cell r="B707" t="str">
            <v>AT1G78680.2;AT1G78680.1</v>
          </cell>
          <cell r="C707">
            <v>52.5</v>
          </cell>
        </row>
        <row r="708">
          <cell r="A708" t="str">
            <v>AT1G36390</v>
          </cell>
          <cell r="B708" t="str">
            <v>AT1G36390.2;AT1G36390.1</v>
          </cell>
          <cell r="C708">
            <v>41.5</v>
          </cell>
        </row>
        <row r="709">
          <cell r="A709" t="str">
            <v>AT1G54580</v>
          </cell>
          <cell r="B709" t="str">
            <v>AT1G54580.1</v>
          </cell>
          <cell r="C709">
            <v>60.5</v>
          </cell>
        </row>
        <row r="710">
          <cell r="A710" t="str">
            <v>AT2G44310</v>
          </cell>
          <cell r="B710" t="str">
            <v>AT2G44310.1</v>
          </cell>
          <cell r="C710">
            <v>59</v>
          </cell>
        </row>
        <row r="711">
          <cell r="A711" t="str">
            <v>AT5G19780</v>
          </cell>
          <cell r="B711" t="str">
            <v>AT5G19780.1;AT5G19770.1</v>
          </cell>
          <cell r="C711">
            <v>30.5</v>
          </cell>
        </row>
        <row r="712">
          <cell r="A712" t="str">
            <v>AT1G32990</v>
          </cell>
          <cell r="B712" t="str">
            <v>AT1G32990.1</v>
          </cell>
          <cell r="C712">
            <v>30.5</v>
          </cell>
        </row>
        <row r="713">
          <cell r="A713" t="str">
            <v>AT5G20000</v>
          </cell>
          <cell r="B713" t="str">
            <v>AT5G20000.1;AT5G19990.1</v>
          </cell>
          <cell r="C713">
            <v>30.5</v>
          </cell>
        </row>
        <row r="714">
          <cell r="A714" t="str">
            <v>AT5G17380</v>
          </cell>
          <cell r="B714" t="str">
            <v>AT5G17380.1</v>
          </cell>
          <cell r="C714">
            <v>51.5</v>
          </cell>
        </row>
        <row r="715">
          <cell r="A715" t="str">
            <v>AT1G72930</v>
          </cell>
          <cell r="B715" t="str">
            <v>AT1G72930.1;AT1G72930.2;AT1G72910.1</v>
          </cell>
          <cell r="C715">
            <v>63.5</v>
          </cell>
        </row>
        <row r="716">
          <cell r="A716" t="str">
            <v>AT1G48850</v>
          </cell>
          <cell r="B716" t="str">
            <v>AT1G48850.3;AT1G48850.2;AT1G48850.1</v>
          </cell>
          <cell r="C716">
            <v>43.5</v>
          </cell>
        </row>
        <row r="717">
          <cell r="A717" t="str">
            <v>AT1G57860</v>
          </cell>
          <cell r="B717" t="str">
            <v>AT1G57860.1;AT1G57660.1;AT1G09690.1;AT1G09590.1</v>
          </cell>
          <cell r="C717">
            <v>30.5</v>
          </cell>
        </row>
        <row r="718">
          <cell r="A718" t="str">
            <v>AT1G64510</v>
          </cell>
          <cell r="B718" t="str">
            <v>AT1G64510.1</v>
          </cell>
          <cell r="C718">
            <v>60</v>
          </cell>
        </row>
        <row r="719">
          <cell r="A719" t="str">
            <v>AT5G54960</v>
          </cell>
          <cell r="B719" t="str">
            <v>AT5G54960.1</v>
          </cell>
          <cell r="C719">
            <v>40.5</v>
          </cell>
        </row>
        <row r="720">
          <cell r="A720" t="str">
            <v>AT4G16760</v>
          </cell>
          <cell r="B720" t="str">
            <v>AT4G16760.1;AT4G16760.2</v>
          </cell>
          <cell r="C720">
            <v>48</v>
          </cell>
        </row>
        <row r="721">
          <cell r="A721" t="str">
            <v>AT4G04640</v>
          </cell>
          <cell r="B721" t="str">
            <v>AT4G04640.1</v>
          </cell>
          <cell r="C721">
            <v>39.5</v>
          </cell>
        </row>
        <row r="722">
          <cell r="A722" t="str">
            <v>AT2G47510</v>
          </cell>
          <cell r="B722" t="str">
            <v>AT2G47510.2;AT2G47510.1</v>
          </cell>
          <cell r="C722">
            <v>44</v>
          </cell>
        </row>
        <row r="723">
          <cell r="A723" t="str">
            <v>AT1G70580</v>
          </cell>
          <cell r="B723" t="str">
            <v>AT1G70580.4;AT1G70580.3;AT1G70580.2;AT1G70580.1</v>
          </cell>
          <cell r="C723">
            <v>50</v>
          </cell>
        </row>
        <row r="724">
          <cell r="A724" t="str">
            <v>AT5G52520</v>
          </cell>
          <cell r="B724" t="str">
            <v>AT5G52520.1</v>
          </cell>
          <cell r="C724">
            <v>51.5</v>
          </cell>
        </row>
        <row r="725">
          <cell r="A725" t="str">
            <v>AT5G65010</v>
          </cell>
          <cell r="B725" t="str">
            <v>AT5G65010.1;AT5G65010.2</v>
          </cell>
          <cell r="C725">
            <v>30.5</v>
          </cell>
        </row>
        <row r="726">
          <cell r="A726" t="str">
            <v>AT2G17265</v>
          </cell>
          <cell r="B726" t="str">
            <v>AT2G17265.1</v>
          </cell>
          <cell r="C726">
            <v>52</v>
          </cell>
        </row>
        <row r="727">
          <cell r="A727" t="str">
            <v>AT3G56910</v>
          </cell>
          <cell r="B727" t="str">
            <v>AT3G56910.1</v>
          </cell>
          <cell r="C727">
            <v>30.5</v>
          </cell>
        </row>
        <row r="728">
          <cell r="A728" t="str">
            <v>AT5G12950</v>
          </cell>
          <cell r="B728" t="str">
            <v>AT5G12950.1</v>
          </cell>
          <cell r="C728">
            <v>42</v>
          </cell>
        </row>
        <row r="729">
          <cell r="A729" t="str">
            <v>AT2G40600</v>
          </cell>
          <cell r="B729" t="str">
            <v>AT2G40600.1</v>
          </cell>
          <cell r="C729">
            <v>61.5</v>
          </cell>
        </row>
        <row r="730">
          <cell r="A730" t="str">
            <v>AT1G67430</v>
          </cell>
          <cell r="B730" t="str">
            <v>AT1G67430.1;AT1G27400.1;AT1G67430.2</v>
          </cell>
          <cell r="C730">
            <v>30.5</v>
          </cell>
        </row>
        <row r="731">
          <cell r="A731" t="str">
            <v>AT1G50170</v>
          </cell>
          <cell r="B731" t="str">
            <v>AT1G50170.1</v>
          </cell>
          <cell r="C731">
            <v>56</v>
          </cell>
        </row>
        <row r="732">
          <cell r="A732" t="str">
            <v>AT1G76140</v>
          </cell>
          <cell r="B732" t="str">
            <v>AT1G76140.2;AT1G76140.1</v>
          </cell>
          <cell r="C732">
            <v>50.5</v>
          </cell>
        </row>
        <row r="733">
          <cell r="A733" t="str">
            <v>AT2G47710</v>
          </cell>
          <cell r="B733" t="str">
            <v>AT2G47710.1</v>
          </cell>
          <cell r="C733">
            <v>30.5</v>
          </cell>
        </row>
        <row r="734">
          <cell r="A734" t="str">
            <v>AT1G48830</v>
          </cell>
          <cell r="B734" t="str">
            <v>AT1G48830.2;AT1G48830.1</v>
          </cell>
          <cell r="C734">
            <v>30.5</v>
          </cell>
        </row>
        <row r="735">
          <cell r="A735" t="str">
            <v>AT1G70600</v>
          </cell>
          <cell r="B735" t="str">
            <v>AT1G70600.1</v>
          </cell>
          <cell r="C735">
            <v>30.5</v>
          </cell>
        </row>
        <row r="736">
          <cell r="A736" t="str">
            <v>AT4G17040</v>
          </cell>
          <cell r="B736" t="str">
            <v>AT4G17040.1</v>
          </cell>
          <cell r="C736">
            <v>44</v>
          </cell>
        </row>
        <row r="737">
          <cell r="A737" t="str">
            <v>AT1G16350</v>
          </cell>
          <cell r="B737" t="str">
            <v>AT1G16350.1</v>
          </cell>
          <cell r="C737">
            <v>41</v>
          </cell>
        </row>
        <row r="738">
          <cell r="A738" t="str">
            <v>AT3G11710</v>
          </cell>
          <cell r="B738" t="str">
            <v>AT3G11710.1</v>
          </cell>
          <cell r="C738">
            <v>30.5</v>
          </cell>
        </row>
        <row r="739">
          <cell r="A739" t="str">
            <v>AT2G42540</v>
          </cell>
          <cell r="B739" t="str">
            <v>AT2G42540.1;AT2G42540.2;AT2G42540.3</v>
          </cell>
          <cell r="C739">
            <v>59.5</v>
          </cell>
        </row>
        <row r="740">
          <cell r="A740" t="str">
            <v>AT2G20260</v>
          </cell>
          <cell r="B740" t="str">
            <v>AT2G20260.1</v>
          </cell>
          <cell r="C740">
            <v>63</v>
          </cell>
        </row>
        <row r="741">
          <cell r="A741" t="str">
            <v>AT5G26742</v>
          </cell>
          <cell r="B741" t="str">
            <v>AT5G26742.3;AT5G26742.1;AT5G26742.2</v>
          </cell>
          <cell r="C741">
            <v>30.5</v>
          </cell>
        </row>
        <row r="742">
          <cell r="A742" t="str">
            <v>AT3G24830</v>
          </cell>
          <cell r="B742" t="str">
            <v>AT3G24830.1</v>
          </cell>
          <cell r="C742">
            <v>30.5</v>
          </cell>
        </row>
        <row r="743">
          <cell r="A743" t="str">
            <v>AT1G73060</v>
          </cell>
          <cell r="B743" t="str">
            <v>AT1G73060.1</v>
          </cell>
          <cell r="C743">
            <v>55.5</v>
          </cell>
        </row>
        <row r="744">
          <cell r="A744" t="str">
            <v>AT3G47650</v>
          </cell>
          <cell r="B744" t="str">
            <v>AT3G47650.1</v>
          </cell>
          <cell r="C744">
            <v>64.5</v>
          </cell>
        </row>
        <row r="745">
          <cell r="A745" t="str">
            <v>AT5G27770</v>
          </cell>
          <cell r="B745" t="str">
            <v>AT5G27770.1</v>
          </cell>
          <cell r="C745">
            <v>30.5</v>
          </cell>
        </row>
        <row r="746">
          <cell r="A746" t="str">
            <v>AT4G15000</v>
          </cell>
          <cell r="B746" t="str">
            <v>AT4G15000.2;AT4G15000.1;AT3G22230.1</v>
          </cell>
          <cell r="C746">
            <v>30.5</v>
          </cell>
        </row>
        <row r="747">
          <cell r="A747" t="str">
            <v>AT1G17160</v>
          </cell>
          <cell r="B747" t="str">
            <v>AT1G17160.2;AT1G17160.1</v>
          </cell>
          <cell r="C747">
            <v>51</v>
          </cell>
        </row>
        <row r="748">
          <cell r="A748" t="str">
            <v>AT1G05560</v>
          </cell>
          <cell r="B748" t="str">
            <v>AT1G05560.1</v>
          </cell>
          <cell r="C748">
            <v>53.5</v>
          </cell>
        </row>
        <row r="749">
          <cell r="A749" t="str">
            <v>AT1G17860</v>
          </cell>
          <cell r="B749" t="str">
            <v>AT1G17860.1</v>
          </cell>
          <cell r="C749">
            <v>65</v>
          </cell>
        </row>
        <row r="750">
          <cell r="A750" t="str">
            <v>AT3G59980</v>
          </cell>
          <cell r="B750" t="str">
            <v>AT3G59980.1</v>
          </cell>
          <cell r="C750">
            <v>56.5</v>
          </cell>
        </row>
        <row r="751">
          <cell r="A751" t="str">
            <v>AT4G28660</v>
          </cell>
          <cell r="B751" t="str">
            <v>AT4G28660.1;AT4G28660.2</v>
          </cell>
          <cell r="C751">
            <v>64</v>
          </cell>
        </row>
        <row r="752">
          <cell r="A752" t="str">
            <v>AT5G41520</v>
          </cell>
          <cell r="B752" t="str">
            <v>AT5G41520.1;AT5G41520.2</v>
          </cell>
          <cell r="C752">
            <v>30.5</v>
          </cell>
        </row>
        <row r="753">
          <cell r="A753" t="str">
            <v>AT2G04700</v>
          </cell>
          <cell r="B753" t="str">
            <v>AT2G04700.1</v>
          </cell>
          <cell r="C753">
            <v>56</v>
          </cell>
        </row>
        <row r="754">
          <cell r="A754" t="str">
            <v>AT4G14100</v>
          </cell>
          <cell r="B754" t="str">
            <v>AT4G14100.1</v>
          </cell>
          <cell r="C754">
            <v>53</v>
          </cell>
        </row>
        <row r="755">
          <cell r="A755" t="str">
            <v>AT2G40660</v>
          </cell>
          <cell r="B755" t="str">
            <v>AT2G40660.1</v>
          </cell>
          <cell r="C755">
            <v>30.5</v>
          </cell>
        </row>
        <row r="756">
          <cell r="A756" t="str">
            <v>AT2G29360</v>
          </cell>
          <cell r="B756" t="str">
            <v>AT2G29360.1</v>
          </cell>
          <cell r="C756">
            <v>49.5</v>
          </cell>
        </row>
        <row r="757">
          <cell r="A757" t="str">
            <v>AT4G37550</v>
          </cell>
          <cell r="B757" t="str">
            <v>AT4G37550.1;AT4G37550.3;AT4G37550.2</v>
          </cell>
          <cell r="C757">
            <v>43.5</v>
          </cell>
        </row>
        <row r="758">
          <cell r="A758" t="str">
            <v>AT4G20260</v>
          </cell>
          <cell r="B758" t="str">
            <v>AT4G20260.5;AT4G20260.3;AT4G20260.2;AT4G20260.1;AT4G20260.4;AT4G20260.6</v>
          </cell>
          <cell r="C758">
            <v>47</v>
          </cell>
        </row>
        <row r="759">
          <cell r="A759" t="str">
            <v>AT1G06290</v>
          </cell>
          <cell r="B759" t="str">
            <v>AT1G06290.1</v>
          </cell>
          <cell r="C759">
            <v>48.5</v>
          </cell>
        </row>
        <row r="760">
          <cell r="A760" t="str">
            <v>AT4G36760</v>
          </cell>
          <cell r="B760" t="str">
            <v>AT4G36760.1</v>
          </cell>
          <cell r="C760">
            <v>44</v>
          </cell>
        </row>
        <row r="761">
          <cell r="A761" t="str">
            <v>AT1G74060</v>
          </cell>
          <cell r="B761" t="str">
            <v>AT1G74060.1;AT1G74050.1</v>
          </cell>
          <cell r="C761">
            <v>30.5</v>
          </cell>
        </row>
        <row r="762">
          <cell r="A762" t="str">
            <v>AT4G31530</v>
          </cell>
          <cell r="B762" t="str">
            <v>AT4G31530.1;AT4G31530.2</v>
          </cell>
          <cell r="C762">
            <v>58.5</v>
          </cell>
        </row>
        <row r="763">
          <cell r="A763" t="str">
            <v>AT2G25450</v>
          </cell>
          <cell r="B763" t="str">
            <v>AT2G25450.1</v>
          </cell>
          <cell r="C763">
            <v>55</v>
          </cell>
        </row>
        <row r="764">
          <cell r="A764" t="str">
            <v>AT5G07440</v>
          </cell>
          <cell r="B764" t="str">
            <v>AT5G07440.2;AT5G07440.1;AT5G07440.3</v>
          </cell>
          <cell r="C764">
            <v>41.5</v>
          </cell>
        </row>
        <row r="765">
          <cell r="A765" t="str">
            <v>AT2G38270</v>
          </cell>
          <cell r="B765" t="str">
            <v>AT2G38270.1</v>
          </cell>
          <cell r="C765">
            <v>61.5</v>
          </cell>
        </row>
        <row r="766">
          <cell r="A766" t="str">
            <v>AT3G02720</v>
          </cell>
          <cell r="B766" t="str">
            <v>AT3G02720.1</v>
          </cell>
          <cell r="C766">
            <v>47</v>
          </cell>
        </row>
        <row r="767">
          <cell r="A767" t="str">
            <v>AT5G52190</v>
          </cell>
          <cell r="B767" t="str">
            <v>AT5G52190.1</v>
          </cell>
          <cell r="C767">
            <v>50</v>
          </cell>
        </row>
        <row r="768">
          <cell r="A768" t="str">
            <v>AT5G08380</v>
          </cell>
          <cell r="B768" t="str">
            <v>AT5G08380.1</v>
          </cell>
          <cell r="C768">
            <v>46.5</v>
          </cell>
        </row>
        <row r="769">
          <cell r="A769" t="str">
            <v>AT1G53520</v>
          </cell>
          <cell r="B769" t="str">
            <v>AT1G53520.1</v>
          </cell>
          <cell r="C769">
            <v>60</v>
          </cell>
        </row>
        <row r="770">
          <cell r="A770" t="str">
            <v>AT1G64520</v>
          </cell>
          <cell r="B770" t="str">
            <v>AT1G64520.1</v>
          </cell>
          <cell r="C770">
            <v>30.5</v>
          </cell>
        </row>
        <row r="771">
          <cell r="A771" t="str">
            <v>AT4G21580</v>
          </cell>
          <cell r="B771" t="str">
            <v>AT4G21580.1;AT4G21580.3;AT4G21580.2</v>
          </cell>
          <cell r="C771">
            <v>51.5</v>
          </cell>
        </row>
        <row r="772">
          <cell r="A772" t="str">
            <v>AT3G16400</v>
          </cell>
          <cell r="B772" t="str">
            <v>AT3G16400.2;AT3G16400.1</v>
          </cell>
          <cell r="C772">
            <v>54</v>
          </cell>
        </row>
        <row r="773">
          <cell r="A773" t="str">
            <v>AT2G27530</v>
          </cell>
          <cell r="B773" t="str">
            <v>AT2G27530.2;AT2G27530.1</v>
          </cell>
          <cell r="C773">
            <v>30.5</v>
          </cell>
        </row>
        <row r="774">
          <cell r="A774" t="str">
            <v>AT1G01090</v>
          </cell>
          <cell r="B774" t="str">
            <v>AT1G01090.1</v>
          </cell>
          <cell r="C774">
            <v>30.5</v>
          </cell>
        </row>
        <row r="775">
          <cell r="A775" t="str">
            <v>AT4G24930</v>
          </cell>
          <cell r="B775" t="str">
            <v>AT4G24930.1</v>
          </cell>
          <cell r="C775">
            <v>62.5</v>
          </cell>
        </row>
        <row r="776">
          <cell r="A776" t="str">
            <v>AT5G56260</v>
          </cell>
          <cell r="B776" t="str">
            <v>AT5G56260.1</v>
          </cell>
          <cell r="C776">
            <v>49</v>
          </cell>
        </row>
        <row r="777">
          <cell r="A777" t="str">
            <v>AT3G50270</v>
          </cell>
          <cell r="B777" t="str">
            <v>AT3G50270.1</v>
          </cell>
          <cell r="C777">
            <v>55.5</v>
          </cell>
        </row>
        <row r="778">
          <cell r="A778" t="str">
            <v>AT5G57655</v>
          </cell>
          <cell r="B778" t="str">
            <v>AT5G57655.2</v>
          </cell>
          <cell r="C778">
            <v>43.5</v>
          </cell>
        </row>
        <row r="779">
          <cell r="A779" t="str">
            <v>AT5G39210</v>
          </cell>
          <cell r="B779" t="str">
            <v>AT5G39210.1</v>
          </cell>
          <cell r="C779">
            <v>62.5</v>
          </cell>
        </row>
        <row r="780">
          <cell r="A780" t="str">
            <v>AT4G38630</v>
          </cell>
          <cell r="B780" t="str">
            <v>AT4G38630.1</v>
          </cell>
          <cell r="C780">
            <v>30.5</v>
          </cell>
        </row>
        <row r="781">
          <cell r="A781" t="str">
            <v>AT5G63400</v>
          </cell>
          <cell r="B781" t="str">
            <v>AT5G63400.1;AT5G63400.2</v>
          </cell>
          <cell r="C781">
            <v>56.5</v>
          </cell>
        </row>
        <row r="782">
          <cell r="A782" t="str">
            <v>AT2G43560</v>
          </cell>
          <cell r="B782" t="str">
            <v>AT2G43560.1</v>
          </cell>
          <cell r="C782">
            <v>62.5</v>
          </cell>
        </row>
        <row r="783">
          <cell r="A783" t="str">
            <v>AT1G12310</v>
          </cell>
          <cell r="B783" t="str">
            <v>AT1G12310.1</v>
          </cell>
          <cell r="C783">
            <v>61.5</v>
          </cell>
        </row>
        <row r="784">
          <cell r="A784" t="str">
            <v>AT2G04400</v>
          </cell>
          <cell r="B784" t="str">
            <v>AT2G04400.1</v>
          </cell>
          <cell r="C784">
            <v>49.5</v>
          </cell>
        </row>
        <row r="785">
          <cell r="A785" t="str">
            <v>AT5G10540</v>
          </cell>
          <cell r="B785" t="str">
            <v>AT5G10540.1</v>
          </cell>
          <cell r="C785">
            <v>50</v>
          </cell>
        </row>
        <row r="786">
          <cell r="A786" t="str">
            <v>AT3G54210</v>
          </cell>
          <cell r="B786" t="str">
            <v>AT3G54210.1</v>
          </cell>
          <cell r="C786">
            <v>30.5</v>
          </cell>
        </row>
        <row r="787">
          <cell r="A787" t="str">
            <v>AT1G65260</v>
          </cell>
          <cell r="B787" t="str">
            <v>AT1G65260.1</v>
          </cell>
          <cell r="C787">
            <v>30.5</v>
          </cell>
        </row>
        <row r="788">
          <cell r="A788" t="str">
            <v>AT3G52840</v>
          </cell>
          <cell r="B788" t="str">
            <v>AT3G52840.1</v>
          </cell>
          <cell r="C788">
            <v>56.5</v>
          </cell>
        </row>
        <row r="789">
          <cell r="A789" t="str">
            <v>AT1G78900</v>
          </cell>
          <cell r="B789" t="str">
            <v>AT1G78900.2;AT1G78900.1</v>
          </cell>
          <cell r="C789">
            <v>30.5</v>
          </cell>
        </row>
        <row r="790">
          <cell r="A790" t="str">
            <v>AT5G04740</v>
          </cell>
          <cell r="B790" t="str">
            <v>AT5G04740.1;AT5G04740.2</v>
          </cell>
          <cell r="C790">
            <v>55.5</v>
          </cell>
        </row>
        <row r="791">
          <cell r="A791" t="str">
            <v>AT3G16850</v>
          </cell>
          <cell r="B791" t="str">
            <v>AT3G16850.1</v>
          </cell>
          <cell r="C791">
            <v>54</v>
          </cell>
        </row>
        <row r="792">
          <cell r="A792" t="str">
            <v>AT5G11330</v>
          </cell>
          <cell r="B792" t="str">
            <v>AT5G11330.1;AT5G11330.2</v>
          </cell>
          <cell r="C792">
            <v>55.5</v>
          </cell>
        </row>
        <row r="793">
          <cell r="A793" t="str">
            <v>AT1G79790</v>
          </cell>
          <cell r="B793" t="str">
            <v>AT1G79790.2;AT1G79790.1</v>
          </cell>
          <cell r="C793">
            <v>56.5</v>
          </cell>
        </row>
        <row r="794">
          <cell r="A794" t="str">
            <v>AT5G02450</v>
          </cell>
          <cell r="B794" t="str">
            <v>AT5G02450.1</v>
          </cell>
          <cell r="C794">
            <v>30.5</v>
          </cell>
        </row>
        <row r="795">
          <cell r="A795" t="str">
            <v>AT3G47560</v>
          </cell>
          <cell r="B795" t="str">
            <v>AT3G47560.1;AT3G47560.2</v>
          </cell>
          <cell r="C795">
            <v>58</v>
          </cell>
        </row>
        <row r="796">
          <cell r="A796" t="str">
            <v>AT1G76030</v>
          </cell>
          <cell r="B796" t="str">
            <v>AT1G76030.1;AT1G20260.1;AT4G38510.4;AT4G38510.3;AT4G38510.2;AT4G38510.1;AT4G38510.5</v>
          </cell>
          <cell r="C796">
            <v>52</v>
          </cell>
        </row>
        <row r="797">
          <cell r="A797" t="str">
            <v>AT2G44160</v>
          </cell>
          <cell r="B797" t="str">
            <v>AT2G44160.1</v>
          </cell>
          <cell r="C797">
            <v>46</v>
          </cell>
        </row>
        <row r="798">
          <cell r="A798" t="str">
            <v>AT3G55260</v>
          </cell>
          <cell r="B798" t="str">
            <v>AT3G55260.1</v>
          </cell>
          <cell r="C798">
            <v>47</v>
          </cell>
        </row>
        <row r="799">
          <cell r="A799" t="str">
            <v>AT1G63970</v>
          </cell>
          <cell r="B799" t="str">
            <v>AT1G63970.2;AT1G63970.1</v>
          </cell>
          <cell r="C799">
            <v>52.5</v>
          </cell>
        </row>
        <row r="800">
          <cell r="A800" t="str">
            <v>AT3G17940</v>
          </cell>
          <cell r="B800" t="str">
            <v>AT3G17940.1</v>
          </cell>
          <cell r="C800">
            <v>59.5</v>
          </cell>
        </row>
        <row r="801">
          <cell r="A801" t="str">
            <v>AT3G04400</v>
          </cell>
          <cell r="B801" t="str">
            <v>AT3G04400.2;AT3G04400.1;AT2G33370.1;AT1G04480.1</v>
          </cell>
          <cell r="C801">
            <v>30.5</v>
          </cell>
        </row>
        <row r="802">
          <cell r="A802" t="str">
            <v>AT2G40060</v>
          </cell>
          <cell r="B802" t="str">
            <v>AT2G40060.1</v>
          </cell>
          <cell r="C802">
            <v>35.5</v>
          </cell>
        </row>
        <row r="803">
          <cell r="A803" t="str">
            <v>AT5G16715</v>
          </cell>
          <cell r="B803" t="str">
            <v>AT5G16715.1</v>
          </cell>
          <cell r="C803">
            <v>46</v>
          </cell>
        </row>
        <row r="804">
          <cell r="A804" t="str">
            <v>AT5G27470</v>
          </cell>
          <cell r="B804" t="str">
            <v>AT5G27470.1</v>
          </cell>
          <cell r="C804">
            <v>52.5</v>
          </cell>
        </row>
        <row r="805">
          <cell r="A805" t="str">
            <v>AT3G59760</v>
          </cell>
          <cell r="B805" t="str">
            <v>AT3G59760.3;AT3G59760.1;AT3G59760.2</v>
          </cell>
          <cell r="C805">
            <v>51</v>
          </cell>
        </row>
        <row r="806">
          <cell r="A806" t="str">
            <v>AT2G25830</v>
          </cell>
          <cell r="B806" t="str">
            <v>AT2G25830.1</v>
          </cell>
          <cell r="C806">
            <v>59</v>
          </cell>
        </row>
        <row r="807">
          <cell r="A807" t="str">
            <v>AT1G02780</v>
          </cell>
          <cell r="B807" t="str">
            <v>AT1G02780.1</v>
          </cell>
          <cell r="C807">
            <v>30.5</v>
          </cell>
        </row>
        <row r="808">
          <cell r="A808" t="str">
            <v>AT5G13030</v>
          </cell>
          <cell r="B808" t="str">
            <v>AT5G13030.1</v>
          </cell>
          <cell r="C808">
            <v>51</v>
          </cell>
        </row>
        <row r="809">
          <cell r="A809" t="str">
            <v>AT5G56680</v>
          </cell>
          <cell r="B809" t="str">
            <v>AT5G56680.1</v>
          </cell>
          <cell r="C809">
            <v>43.5</v>
          </cell>
        </row>
        <row r="810">
          <cell r="A810" t="str">
            <v>AT1G13270</v>
          </cell>
          <cell r="B810" t="str">
            <v>AT1G13270.1;AT1G13270.2</v>
          </cell>
          <cell r="C810">
            <v>58.5</v>
          </cell>
        </row>
        <row r="811">
          <cell r="A811" t="str">
            <v>AT5G66090</v>
          </cell>
          <cell r="B811" t="str">
            <v>AT5G66090.1</v>
          </cell>
          <cell r="C811">
            <v>56.5</v>
          </cell>
        </row>
        <row r="812">
          <cell r="A812" t="str">
            <v>AT4G01370</v>
          </cell>
          <cell r="B812" t="str">
            <v>AT4G01370.1;AT1G01560.2;AT1G01560.1</v>
          </cell>
          <cell r="C812">
            <v>56</v>
          </cell>
        </row>
        <row r="813">
          <cell r="A813" t="str">
            <v>AT3G05020</v>
          </cell>
          <cell r="B813" t="str">
            <v>AT3G05020.1</v>
          </cell>
          <cell r="C813">
            <v>63</v>
          </cell>
        </row>
        <row r="814">
          <cell r="A814" t="str">
            <v>AT5G23310</v>
          </cell>
          <cell r="B814" t="str">
            <v>AT5G23310.1</v>
          </cell>
          <cell r="C814">
            <v>50.5</v>
          </cell>
        </row>
        <row r="815">
          <cell r="A815" t="str">
            <v>AT1G44790</v>
          </cell>
          <cell r="B815" t="str">
            <v>AT1G44790.1</v>
          </cell>
          <cell r="C815">
            <v>58.5</v>
          </cell>
        </row>
        <row r="816">
          <cell r="A816" t="str">
            <v>AT1G62020</v>
          </cell>
          <cell r="B816" t="str">
            <v>AT1G62020.1</v>
          </cell>
          <cell r="C816">
            <v>34</v>
          </cell>
        </row>
        <row r="817">
          <cell r="A817" t="str">
            <v>AT2G31390</v>
          </cell>
          <cell r="B817" t="str">
            <v>AT2G31390.1;AT1G06020.1;AT3G59480.1;AT1G06030.1</v>
          </cell>
          <cell r="C817">
            <v>51</v>
          </cell>
        </row>
        <row r="818">
          <cell r="A818" t="str">
            <v>AT2G37500</v>
          </cell>
          <cell r="B818" t="str">
            <v>AT2G37500.2;AT2G37500.1</v>
          </cell>
          <cell r="C818">
            <v>49.5</v>
          </cell>
        </row>
        <row r="819">
          <cell r="A819" t="str">
            <v>AT3G61540</v>
          </cell>
          <cell r="B819" t="str">
            <v>AT3G61540.1</v>
          </cell>
          <cell r="C819">
            <v>41</v>
          </cell>
        </row>
        <row r="820">
          <cell r="A820" t="str">
            <v>AT4G33640</v>
          </cell>
          <cell r="B820" t="str">
            <v>AT4G33640.1</v>
          </cell>
          <cell r="C820">
            <v>64.5</v>
          </cell>
        </row>
        <row r="821">
          <cell r="A821" t="str">
            <v>AT4G03280</v>
          </cell>
          <cell r="B821" t="str">
            <v>AT4G03280.2;AT4G03280.1</v>
          </cell>
          <cell r="C821">
            <v>65</v>
          </cell>
        </row>
        <row r="822">
          <cell r="A822" t="str">
            <v>AT3G04940</v>
          </cell>
          <cell r="B822" t="str">
            <v>AT3G04940.1</v>
          </cell>
          <cell r="C822">
            <v>52</v>
          </cell>
        </row>
        <row r="823">
          <cell r="A823" t="str">
            <v>AT5G36170</v>
          </cell>
          <cell r="B823" t="str">
            <v>AT5G36170.2;AT5G36170.1;AT5G36170.3</v>
          </cell>
          <cell r="C823">
            <v>52</v>
          </cell>
        </row>
        <row r="824">
          <cell r="A824" t="str">
            <v>AT1G34430</v>
          </cell>
          <cell r="B824" t="str">
            <v>AT1G34430.1</v>
          </cell>
          <cell r="C824">
            <v>30.5</v>
          </cell>
        </row>
        <row r="825">
          <cell r="A825" t="str">
            <v>AT5G03370</v>
          </cell>
          <cell r="B825" t="str">
            <v>AT5G03370.1</v>
          </cell>
          <cell r="C825">
            <v>65</v>
          </cell>
        </row>
        <row r="826">
          <cell r="A826" t="str">
            <v>AT3G54900</v>
          </cell>
          <cell r="B826" t="str">
            <v>AT3G54900.1</v>
          </cell>
          <cell r="C826">
            <v>63</v>
          </cell>
        </row>
        <row r="827">
          <cell r="A827" t="str">
            <v>AT5G13510</v>
          </cell>
          <cell r="B827" t="str">
            <v>AT5G13510.1</v>
          </cell>
          <cell r="C827">
            <v>30.5</v>
          </cell>
        </row>
        <row r="828">
          <cell r="A828" t="str">
            <v>AT4G15550</v>
          </cell>
          <cell r="B828" t="str">
            <v>AT4G15550.1</v>
          </cell>
          <cell r="C828">
            <v>53</v>
          </cell>
        </row>
        <row r="829">
          <cell r="A829" t="str">
            <v>AT4G05160</v>
          </cell>
          <cell r="B829" t="str">
            <v>AT4G05160.1</v>
          </cell>
          <cell r="C829">
            <v>54.5</v>
          </cell>
        </row>
        <row r="830">
          <cell r="A830" t="str">
            <v>AT3G57290</v>
          </cell>
          <cell r="B830" t="str">
            <v>AT3G57290.1</v>
          </cell>
          <cell r="C830">
            <v>30.5</v>
          </cell>
        </row>
        <row r="831">
          <cell r="A831" t="str">
            <v>AT1G50380</v>
          </cell>
          <cell r="B831" t="str">
            <v>AT1G50380.1</v>
          </cell>
          <cell r="C831">
            <v>51</v>
          </cell>
        </row>
        <row r="832">
          <cell r="A832" t="str">
            <v>AT5G43830</v>
          </cell>
          <cell r="B832" t="str">
            <v>AT5G43830.1</v>
          </cell>
          <cell r="C832">
            <v>52</v>
          </cell>
        </row>
        <row r="833">
          <cell r="A833" t="str">
            <v>AT1G11930</v>
          </cell>
          <cell r="B833" t="str">
            <v>AT1G11930.2;AT1G11930.1</v>
          </cell>
          <cell r="C833">
            <v>58.5</v>
          </cell>
        </row>
        <row r="834">
          <cell r="A834" t="str">
            <v>AT5G20500</v>
          </cell>
          <cell r="B834" t="str">
            <v>AT5G20500.1</v>
          </cell>
          <cell r="C834">
            <v>64.5</v>
          </cell>
        </row>
        <row r="835">
          <cell r="A835" t="str">
            <v>AT3G57050</v>
          </cell>
          <cell r="B835" t="str">
            <v>AT3G57050.2;AT3G57050.1;AT3G57050.3</v>
          </cell>
          <cell r="C835">
            <v>43.5</v>
          </cell>
        </row>
        <row r="836">
          <cell r="A836" t="str">
            <v>AT5G45170</v>
          </cell>
          <cell r="B836" t="str">
            <v>AT5G45170.1</v>
          </cell>
          <cell r="C836">
            <v>55.5</v>
          </cell>
        </row>
        <row r="837">
          <cell r="A837" t="str">
            <v>AT3G54640</v>
          </cell>
          <cell r="B837" t="str">
            <v>AT3G54640.1</v>
          </cell>
          <cell r="C837">
            <v>58.5</v>
          </cell>
        </row>
        <row r="838">
          <cell r="A838" t="str">
            <v>AT2G31570</v>
          </cell>
          <cell r="B838" t="str">
            <v>AT2G31570.1</v>
          </cell>
          <cell r="C838">
            <v>60</v>
          </cell>
        </row>
        <row r="839">
          <cell r="A839" t="str">
            <v>AT5G41970</v>
          </cell>
          <cell r="B839" t="str">
            <v>AT5G41970.1</v>
          </cell>
          <cell r="C839">
            <v>50.5</v>
          </cell>
        </row>
        <row r="840">
          <cell r="A840" t="str">
            <v>AT2G43620</v>
          </cell>
          <cell r="B840" t="str">
            <v>AT2G43620.1</v>
          </cell>
          <cell r="C840">
            <v>64.5</v>
          </cell>
        </row>
        <row r="841">
          <cell r="A841" t="str">
            <v>AT5G58070</v>
          </cell>
          <cell r="B841" t="str">
            <v>AT5G58070.1</v>
          </cell>
          <cell r="C841">
            <v>63</v>
          </cell>
        </row>
        <row r="842">
          <cell r="A842" t="str">
            <v>AT1G14400</v>
          </cell>
          <cell r="B842" t="str">
            <v>AT1G14400.2;AT1G14400.1</v>
          </cell>
          <cell r="C842">
            <v>63</v>
          </cell>
        </row>
        <row r="843">
          <cell r="A843" t="str">
            <v>AT5G45680</v>
          </cell>
          <cell r="B843" t="str">
            <v>AT5G45680.1</v>
          </cell>
          <cell r="C843">
            <v>65</v>
          </cell>
        </row>
        <row r="844">
          <cell r="A844" t="str">
            <v>AT5G06390</v>
          </cell>
          <cell r="B844" t="str">
            <v>AT5G06390.1</v>
          </cell>
          <cell r="C844">
            <v>34</v>
          </cell>
        </row>
        <row r="845">
          <cell r="A845" t="str">
            <v>AT5G35970</v>
          </cell>
          <cell r="B845" t="str">
            <v>AT5G35970.1</v>
          </cell>
          <cell r="C845">
            <v>30.5</v>
          </cell>
        </row>
        <row r="846">
          <cell r="A846" t="str">
            <v>AT3G09940</v>
          </cell>
          <cell r="B846" t="str">
            <v>AT3G09940.2;AT3G09940.1</v>
          </cell>
          <cell r="C846">
            <v>55</v>
          </cell>
        </row>
        <row r="847">
          <cell r="A847" t="str">
            <v>AT2G23610</v>
          </cell>
          <cell r="B847" t="str">
            <v>AT2G23610.1</v>
          </cell>
          <cell r="C847">
            <v>52</v>
          </cell>
        </row>
        <row r="848">
          <cell r="A848" t="str">
            <v>AT5G66040</v>
          </cell>
          <cell r="B848" t="str">
            <v>AT5G66040.1;AT5G66040.2</v>
          </cell>
          <cell r="C848">
            <v>63.5</v>
          </cell>
        </row>
        <row r="849">
          <cell r="A849" t="str">
            <v>AT2G35010</v>
          </cell>
          <cell r="B849" t="str">
            <v>AT2G35010.2;AT2G35010.1</v>
          </cell>
          <cell r="C849">
            <v>64.5</v>
          </cell>
        </row>
        <row r="850">
          <cell r="A850" t="str">
            <v>AT3G10670</v>
          </cell>
          <cell r="B850" t="str">
            <v>AT3G10670.1</v>
          </cell>
          <cell r="C850">
            <v>57.5</v>
          </cell>
        </row>
        <row r="851">
          <cell r="A851" t="str">
            <v>AT2G25060</v>
          </cell>
          <cell r="B851" t="str">
            <v>AT2G25060.1</v>
          </cell>
          <cell r="C851">
            <v>39.5</v>
          </cell>
        </row>
        <row r="852">
          <cell r="A852" t="str">
            <v>AT1G09490</v>
          </cell>
          <cell r="B852" t="str">
            <v>AT1G09490.2;AT1G09490.1</v>
          </cell>
          <cell r="C852">
            <v>57</v>
          </cell>
        </row>
        <row r="853">
          <cell r="A853" t="str">
            <v>AT5G66140</v>
          </cell>
          <cell r="B853" t="str">
            <v>AT5G66140.1</v>
          </cell>
          <cell r="C853">
            <v>34</v>
          </cell>
        </row>
        <row r="854">
          <cell r="A854" t="str">
            <v>AT5G43850</v>
          </cell>
          <cell r="B854" t="str">
            <v>AT5G43850.1</v>
          </cell>
          <cell r="C854">
            <v>59.5</v>
          </cell>
        </row>
        <row r="855">
          <cell r="A855" t="str">
            <v>AT2G02500</v>
          </cell>
          <cell r="B855" t="str">
            <v>AT2G02500.1</v>
          </cell>
          <cell r="C855">
            <v>51.5</v>
          </cell>
        </row>
        <row r="856">
          <cell r="A856" t="str">
            <v>AT2G21060</v>
          </cell>
          <cell r="B856" t="str">
            <v>AT2G21060.1</v>
          </cell>
          <cell r="C856">
            <v>59.5</v>
          </cell>
        </row>
        <row r="857">
          <cell r="A857" t="str">
            <v>AT5G38530</v>
          </cell>
          <cell r="B857" t="str">
            <v>AT5G38530.1</v>
          </cell>
          <cell r="C857">
            <v>50.5</v>
          </cell>
        </row>
        <row r="858">
          <cell r="A858" t="str">
            <v>AT1G06130</v>
          </cell>
          <cell r="B858" t="str">
            <v>AT1G06130.2;AT1G06130.1</v>
          </cell>
          <cell r="C858">
            <v>59</v>
          </cell>
        </row>
        <row r="859">
          <cell r="A859" t="str">
            <v>AT5G27640</v>
          </cell>
          <cell r="B859" t="str">
            <v>AT5G27640.1;AT5G27640.2</v>
          </cell>
          <cell r="C859">
            <v>30.5</v>
          </cell>
        </row>
        <row r="860">
          <cell r="A860" t="str">
            <v>ATCG00810</v>
          </cell>
          <cell r="B860" t="str">
            <v>ATCG00810.1</v>
          </cell>
          <cell r="C860">
            <v>30.5</v>
          </cell>
        </row>
        <row r="861">
          <cell r="A861" t="str">
            <v>AT4G16060</v>
          </cell>
          <cell r="B861" t="str">
            <v>AT4G16060.1</v>
          </cell>
          <cell r="C861">
            <v>58.5</v>
          </cell>
        </row>
        <row r="862">
          <cell r="A862" t="str">
            <v>AT1G77710</v>
          </cell>
          <cell r="B862" t="str">
            <v>AT1G77710.1</v>
          </cell>
          <cell r="C862">
            <v>65</v>
          </cell>
        </row>
        <row r="863">
          <cell r="A863" t="str">
            <v>AT3G42170</v>
          </cell>
          <cell r="B863" t="str">
            <v>AT3G42170.1</v>
          </cell>
          <cell r="C863">
            <v>30.5</v>
          </cell>
        </row>
        <row r="864">
          <cell r="A864" t="str">
            <v>AT3G50440</v>
          </cell>
          <cell r="B864" t="str">
            <v>AT3G50440.1</v>
          </cell>
          <cell r="C864">
            <v>52.5</v>
          </cell>
        </row>
        <row r="865">
          <cell r="A865" t="str">
            <v>AT1G11910</v>
          </cell>
          <cell r="B865" t="str">
            <v>AT1G11910.1</v>
          </cell>
          <cell r="C865">
            <v>30.5</v>
          </cell>
        </row>
        <row r="866">
          <cell r="A866" t="str">
            <v>AT5G42850</v>
          </cell>
          <cell r="B866" t="str">
            <v>AT5G42850.2;AT5G42850.1</v>
          </cell>
          <cell r="C866">
            <v>64</v>
          </cell>
        </row>
        <row r="867">
          <cell r="A867" t="str">
            <v>AT2G27720</v>
          </cell>
          <cell r="B867" t="str">
            <v>AT2G27720.1;AT2G27720.3;AT2G27720.2</v>
          </cell>
          <cell r="C867">
            <v>30.5</v>
          </cell>
        </row>
        <row r="868">
          <cell r="A868" t="str">
            <v>AT5G61510</v>
          </cell>
          <cell r="B868" t="str">
            <v>AT5G61510.1</v>
          </cell>
          <cell r="C868">
            <v>52.5</v>
          </cell>
        </row>
        <row r="869">
          <cell r="A869" t="str">
            <v>AT4G30270</v>
          </cell>
          <cell r="B869" t="str">
            <v>AT4G30270.1</v>
          </cell>
          <cell r="C869">
            <v>64.5</v>
          </cell>
        </row>
        <row r="870">
          <cell r="A870" t="str">
            <v>AT5G48580</v>
          </cell>
          <cell r="B870" t="str">
            <v>AT5G48580.1</v>
          </cell>
          <cell r="C870">
            <v>61</v>
          </cell>
        </row>
        <row r="871">
          <cell r="A871" t="str">
            <v>AT3G60440</v>
          </cell>
          <cell r="B871" t="str">
            <v>AT3G60440.1</v>
          </cell>
          <cell r="C871">
            <v>58</v>
          </cell>
        </row>
        <row r="872">
          <cell r="A872" t="str">
            <v>AT1G18210</v>
          </cell>
          <cell r="B872" t="str">
            <v>AT1G18210.2;AT1G18210.1</v>
          </cell>
          <cell r="C872">
            <v>58</v>
          </cell>
        </row>
        <row r="873">
          <cell r="A873" t="str">
            <v>AT2G44490</v>
          </cell>
          <cell r="B873" t="str">
            <v>AT2G44490.1</v>
          </cell>
          <cell r="C873">
            <v>52.5</v>
          </cell>
        </row>
        <row r="874">
          <cell r="A874" t="str">
            <v>AT5G20890</v>
          </cell>
          <cell r="B874" t="str">
            <v>AT5G20890.1</v>
          </cell>
          <cell r="C874">
            <v>30.5</v>
          </cell>
        </row>
        <row r="875">
          <cell r="A875" t="str">
            <v>ATCG01230</v>
          </cell>
          <cell r="B875" t="str">
            <v>ATCG01230.1;ATCG00905.1;ATCG00065.1</v>
          </cell>
          <cell r="C875">
            <v>30.5</v>
          </cell>
        </row>
        <row r="876">
          <cell r="A876" t="str">
            <v>AT4G26690</v>
          </cell>
          <cell r="B876" t="str">
            <v>AT4G26690.1</v>
          </cell>
          <cell r="C876">
            <v>41</v>
          </cell>
        </row>
        <row r="877">
          <cell r="A877" t="str">
            <v>AT2G38040</v>
          </cell>
          <cell r="B877" t="str">
            <v>AT2G38040.2;AT2G38040.1</v>
          </cell>
          <cell r="C877">
            <v>30.5</v>
          </cell>
        </row>
        <row r="878">
          <cell r="A878" t="str">
            <v>AT5G58250</v>
          </cell>
          <cell r="B878" t="str">
            <v>AT5G58250.1</v>
          </cell>
          <cell r="C878">
            <v>61</v>
          </cell>
        </row>
        <row r="879">
          <cell r="A879" t="str">
            <v>AT1G66670</v>
          </cell>
          <cell r="B879" t="str">
            <v>AT1G66670.1</v>
          </cell>
          <cell r="C879">
            <v>43</v>
          </cell>
        </row>
        <row r="880">
          <cell r="A880" t="str">
            <v>AT3G54600</v>
          </cell>
          <cell r="B880" t="str">
            <v>AT3G54600.1</v>
          </cell>
          <cell r="C880">
            <v>48</v>
          </cell>
        </row>
        <row r="881">
          <cell r="A881" t="str">
            <v>AT1G07700</v>
          </cell>
          <cell r="B881" t="str">
            <v>AT1G07700.2;AT1G07700.1;AT1G07700.3</v>
          </cell>
          <cell r="C881">
            <v>58.5</v>
          </cell>
        </row>
        <row r="882">
          <cell r="A882" t="str">
            <v>AT1G70570</v>
          </cell>
          <cell r="B882" t="str">
            <v>AT1G70570.1;AT1G70570.2</v>
          </cell>
          <cell r="C882">
            <v>52.5</v>
          </cell>
        </row>
        <row r="883">
          <cell r="A883" t="str">
            <v>AT3G11830</v>
          </cell>
          <cell r="B883" t="str">
            <v>AT3G11830.2;AT3G11830.1</v>
          </cell>
          <cell r="C883">
            <v>30.5</v>
          </cell>
        </row>
        <row r="884">
          <cell r="A884" t="str">
            <v>AT3G62910</v>
          </cell>
          <cell r="B884" t="str">
            <v>AT3G62910.1</v>
          </cell>
          <cell r="C884">
            <v>52.5</v>
          </cell>
        </row>
        <row r="885">
          <cell r="A885" t="str">
            <v>AT3G13120</v>
          </cell>
          <cell r="B885" t="str">
            <v>AT3G13120.2;AT3G13120.1</v>
          </cell>
          <cell r="C885">
            <v>30.5</v>
          </cell>
        </row>
        <row r="886">
          <cell r="A886" t="str">
            <v>AT1G21440</v>
          </cell>
          <cell r="B886" t="str">
            <v>AT1G21440.1</v>
          </cell>
          <cell r="C886">
            <v>53</v>
          </cell>
        </row>
        <row r="887">
          <cell r="A887" t="str">
            <v>AT5G49215</v>
          </cell>
          <cell r="B887" t="str">
            <v>AT5G49215.2;AT5G49215.1</v>
          </cell>
          <cell r="C887">
            <v>55</v>
          </cell>
        </row>
        <row r="888">
          <cell r="A888" t="str">
            <v>AT5G13370</v>
          </cell>
          <cell r="B888" t="str">
            <v>AT5G13370.1</v>
          </cell>
          <cell r="C888">
            <v>51.5</v>
          </cell>
        </row>
        <row r="889">
          <cell r="A889" t="str">
            <v>AT5G65220</v>
          </cell>
          <cell r="B889" t="str">
            <v>AT5G65220.1</v>
          </cell>
          <cell r="C889">
            <v>30.5</v>
          </cell>
        </row>
        <row r="890">
          <cell r="A890" t="str">
            <v>AT5G55480</v>
          </cell>
          <cell r="B890" t="str">
            <v>AT5G55480.1</v>
          </cell>
          <cell r="C890">
            <v>41.5</v>
          </cell>
        </row>
        <row r="891">
          <cell r="A891" t="str">
            <v>AT2G30060</v>
          </cell>
          <cell r="B891" t="str">
            <v>AT2G30060.1</v>
          </cell>
          <cell r="C891">
            <v>52</v>
          </cell>
        </row>
        <row r="892">
          <cell r="A892" t="str">
            <v>AT4G17190</v>
          </cell>
          <cell r="B892" t="str">
            <v>AT4G17190.1</v>
          </cell>
          <cell r="C892">
            <v>51</v>
          </cell>
        </row>
        <row r="893">
          <cell r="A893" t="str">
            <v>AT3G53560</v>
          </cell>
          <cell r="B893" t="str">
            <v>AT3G53560.1</v>
          </cell>
          <cell r="C893">
            <v>55</v>
          </cell>
        </row>
        <row r="894">
          <cell r="A894" t="str">
            <v>AT5G53300</v>
          </cell>
          <cell r="B894" t="str">
            <v>AT5G53300.4;AT5G53300.2;AT5G53300.1;AT5G41700.5;AT5G41700.2;AT5G41700.1;AT4G27960.1;AT3G08690.2;AT3G08690.1;AT1G64230.2;AT1G64230.1;AT5G41700.4;AT1G64230.3;AT4G27960.2;AT1G64230.5;AT1G64230.4;AT5G53300.3;AT5G41700.3</v>
          </cell>
          <cell r="C894">
            <v>63.5</v>
          </cell>
        </row>
        <row r="895">
          <cell r="A895" t="str">
            <v>AT5G60160</v>
          </cell>
          <cell r="B895" t="str">
            <v>AT5G60160.1</v>
          </cell>
          <cell r="C895">
            <v>35</v>
          </cell>
        </row>
        <row r="896">
          <cell r="A896" t="str">
            <v>AT1G12410</v>
          </cell>
          <cell r="B896" t="str">
            <v>AT1G12410.1</v>
          </cell>
          <cell r="C896">
            <v>44</v>
          </cell>
        </row>
        <row r="897">
          <cell r="A897" t="str">
            <v>AT4G12420</v>
          </cell>
          <cell r="B897" t="str">
            <v>AT4G12420.2;AT4G12420.1</v>
          </cell>
          <cell r="C897">
            <v>50</v>
          </cell>
        </row>
        <row r="898">
          <cell r="A898" t="str">
            <v>AT5G36890</v>
          </cell>
          <cell r="B898" t="str">
            <v>AT5G36890.2;AT5G36890.1</v>
          </cell>
          <cell r="C898">
            <v>53</v>
          </cell>
        </row>
        <row r="899">
          <cell r="A899" t="str">
            <v>AT2G43570</v>
          </cell>
          <cell r="B899" t="str">
            <v>AT2G43570.1</v>
          </cell>
          <cell r="C899">
            <v>60</v>
          </cell>
        </row>
        <row r="900">
          <cell r="A900" t="str">
            <v>AT1G69620</v>
          </cell>
          <cell r="B900" t="str">
            <v>AT1G69620.1;AT1G26880.1</v>
          </cell>
          <cell r="C900">
            <v>30.5</v>
          </cell>
        </row>
        <row r="901">
          <cell r="A901" t="str">
            <v>AT3G52200</v>
          </cell>
          <cell r="B901" t="str">
            <v>AT3G52200.1;AT3G52200.2</v>
          </cell>
          <cell r="C901">
            <v>30.5</v>
          </cell>
        </row>
        <row r="902">
          <cell r="A902" t="str">
            <v>AT2G29960</v>
          </cell>
          <cell r="B902" t="str">
            <v>AT2G29960.2;AT2G29960.1</v>
          </cell>
          <cell r="C902">
            <v>65</v>
          </cell>
        </row>
        <row r="903">
          <cell r="A903" t="str">
            <v>AT4G38370</v>
          </cell>
          <cell r="B903" t="str">
            <v>AT4G38370.1</v>
          </cell>
          <cell r="C903">
            <v>59.5</v>
          </cell>
        </row>
        <row r="904">
          <cell r="A904" t="str">
            <v>AT5G04280</v>
          </cell>
          <cell r="B904" t="str">
            <v>AT5G04280.1</v>
          </cell>
          <cell r="C904">
            <v>64.5</v>
          </cell>
        </row>
        <row r="905">
          <cell r="A905" t="str">
            <v>AT5G58290</v>
          </cell>
          <cell r="B905" t="str">
            <v>AT5G58290.1</v>
          </cell>
          <cell r="C905">
            <v>30.5</v>
          </cell>
        </row>
        <row r="906">
          <cell r="A906" t="str">
            <v>AT1G53580</v>
          </cell>
          <cell r="B906" t="str">
            <v>AT1G53580.2;AT1G53580.1</v>
          </cell>
          <cell r="C906">
            <v>52.5</v>
          </cell>
        </row>
        <row r="907">
          <cell r="A907" t="str">
            <v>AT5G16440</v>
          </cell>
          <cell r="B907" t="str">
            <v>AT5G16440.1</v>
          </cell>
          <cell r="C907">
            <v>57.5</v>
          </cell>
        </row>
        <row r="908">
          <cell r="A908" t="str">
            <v>AT5G56670</v>
          </cell>
          <cell r="B908" t="str">
            <v>AT5G56670.1;AT4G29390.1;AT2G19750.1</v>
          </cell>
          <cell r="C908">
            <v>30.5</v>
          </cell>
        </row>
        <row r="909">
          <cell r="A909" t="str">
            <v>AT5G28050</v>
          </cell>
          <cell r="B909" t="str">
            <v>AT5G28050.1;AT5G28050.2</v>
          </cell>
          <cell r="C909">
            <v>54</v>
          </cell>
        </row>
        <row r="910">
          <cell r="A910" t="str">
            <v>AT5G56630</v>
          </cell>
          <cell r="B910" t="str">
            <v>AT5G56630.1;AT4G26270.1</v>
          </cell>
          <cell r="C910">
            <v>30.5</v>
          </cell>
        </row>
        <row r="911">
          <cell r="A911" t="str">
            <v>AT1G07080</v>
          </cell>
          <cell r="B911" t="str">
            <v>AT1G07080.1</v>
          </cell>
          <cell r="C911">
            <v>59</v>
          </cell>
        </row>
        <row r="912">
          <cell r="A912" t="str">
            <v>AT1G12230</v>
          </cell>
          <cell r="B912" t="str">
            <v>AT1G12230.1;AT1G12230.2</v>
          </cell>
          <cell r="C912">
            <v>57</v>
          </cell>
        </row>
        <row r="913">
          <cell r="A913" t="str">
            <v>AT1G20225</v>
          </cell>
          <cell r="B913" t="str">
            <v>AT1G20225.1</v>
          </cell>
          <cell r="C913">
            <v>49.5</v>
          </cell>
        </row>
        <row r="914">
          <cell r="A914" t="str">
            <v>AT5G13520</v>
          </cell>
          <cell r="B914" t="str">
            <v>AT5G13520.1</v>
          </cell>
          <cell r="C914">
            <v>52</v>
          </cell>
        </row>
        <row r="915">
          <cell r="A915" t="str">
            <v>AT4G02510</v>
          </cell>
          <cell r="B915" t="str">
            <v>AT4G02510.1</v>
          </cell>
          <cell r="C915">
            <v>34</v>
          </cell>
        </row>
        <row r="916">
          <cell r="A916" t="str">
            <v>AT4G21445</v>
          </cell>
          <cell r="B916" t="str">
            <v>AT4G21445.1</v>
          </cell>
          <cell r="C916">
            <v>56.5</v>
          </cell>
        </row>
        <row r="917">
          <cell r="A917" t="str">
            <v>AT5G41790</v>
          </cell>
          <cell r="B917" t="str">
            <v>AT5G41790.1</v>
          </cell>
          <cell r="C917">
            <v>30.5</v>
          </cell>
        </row>
        <row r="918">
          <cell r="A918" t="str">
            <v>AT2G46280</v>
          </cell>
          <cell r="B918" t="str">
            <v>AT2G46280.2;AT2G46280.1;AT2G46280.3</v>
          </cell>
          <cell r="C918">
            <v>30.5</v>
          </cell>
        </row>
        <row r="919">
          <cell r="A919" t="str">
            <v>AT3G26900</v>
          </cell>
          <cell r="B919" t="str">
            <v>AT3G26900.3;AT3G26900.2;AT3G26900.1</v>
          </cell>
          <cell r="C919">
            <v>56</v>
          </cell>
        </row>
        <row r="920">
          <cell r="A920" t="str">
            <v>AT5G48180</v>
          </cell>
          <cell r="B920" t="str">
            <v>AT5G48180.1</v>
          </cell>
          <cell r="C920">
            <v>57</v>
          </cell>
        </row>
        <row r="921">
          <cell r="A921" t="str">
            <v>AT3G05560</v>
          </cell>
          <cell r="B921" t="str">
            <v>AT3G05560.3;AT3G05560.2;AT3G05560.1</v>
          </cell>
          <cell r="C921">
            <v>30.5</v>
          </cell>
        </row>
        <row r="922">
          <cell r="A922" t="str">
            <v>AT4G19810</v>
          </cell>
          <cell r="B922" t="str">
            <v>AT4G19810.1</v>
          </cell>
          <cell r="C922">
            <v>60.5</v>
          </cell>
        </row>
        <row r="923">
          <cell r="A923" t="str">
            <v>AT4G15110</v>
          </cell>
          <cell r="B923" t="str">
            <v>AT4G15110.1</v>
          </cell>
          <cell r="C923">
            <v>52.5</v>
          </cell>
        </row>
        <row r="924">
          <cell r="A924" t="str">
            <v>AT2G26740</v>
          </cell>
          <cell r="B924" t="str">
            <v>AT2G26740.1</v>
          </cell>
          <cell r="C924">
            <v>52.5</v>
          </cell>
        </row>
        <row r="925">
          <cell r="A925" t="str">
            <v>AT3G03890</v>
          </cell>
          <cell r="B925" t="str">
            <v>AT3G03890.2;AT3G03890.1</v>
          </cell>
          <cell r="C925">
            <v>50.5</v>
          </cell>
        </row>
        <row r="926">
          <cell r="A926" t="str">
            <v>AT5G65940</v>
          </cell>
          <cell r="B926" t="str">
            <v>AT5G65940.2;AT5G65940.3;AT5G65940.1</v>
          </cell>
          <cell r="C926">
            <v>58.5</v>
          </cell>
        </row>
        <row r="927">
          <cell r="A927" t="str">
            <v>AT2G02390</v>
          </cell>
          <cell r="B927" t="str">
            <v>AT2G02390.2;AT2G02390.1;AT2G02390.3</v>
          </cell>
          <cell r="C927">
            <v>53</v>
          </cell>
        </row>
        <row r="928">
          <cell r="A928" t="str">
            <v>AT5G57870</v>
          </cell>
          <cell r="B928" t="str">
            <v>AT5G57870.2;AT5G57870.1</v>
          </cell>
          <cell r="C928">
            <v>56</v>
          </cell>
        </row>
        <row r="929">
          <cell r="A929" t="str">
            <v>AT3G25230</v>
          </cell>
          <cell r="B929" t="str">
            <v>AT3G25230.1;AT3G25230.2</v>
          </cell>
          <cell r="C929">
            <v>50</v>
          </cell>
        </row>
        <row r="930">
          <cell r="A930" t="str">
            <v>AT2G26930</v>
          </cell>
          <cell r="B930" t="str">
            <v>AT2G26930.1</v>
          </cell>
          <cell r="C930">
            <v>52</v>
          </cell>
        </row>
        <row r="931">
          <cell r="A931" t="str">
            <v>AT2G22420</v>
          </cell>
          <cell r="B931" t="str">
            <v>AT2G22420.1</v>
          </cell>
          <cell r="C931">
            <v>55.5</v>
          </cell>
        </row>
        <row r="932">
          <cell r="A932" t="str">
            <v>AT2G36060</v>
          </cell>
          <cell r="B932" t="str">
            <v>AT2G36060.3;AT2G36060.1</v>
          </cell>
          <cell r="C932">
            <v>63</v>
          </cell>
        </row>
        <row r="933">
          <cell r="A933" t="str">
            <v>AT1G79440</v>
          </cell>
          <cell r="B933" t="str">
            <v>AT1G79440.1</v>
          </cell>
          <cell r="C933">
            <v>44.5</v>
          </cell>
        </row>
        <row r="934">
          <cell r="A934" t="str">
            <v>AT1G01100</v>
          </cell>
          <cell r="B934" t="str">
            <v>AT1G01100.4;AT1G01100.2;AT1G01100.1;AT1G01100.3</v>
          </cell>
          <cell r="C934">
            <v>30.5</v>
          </cell>
        </row>
        <row r="935">
          <cell r="A935" t="str">
            <v>AT3G21110</v>
          </cell>
          <cell r="B935" t="str">
            <v>AT3G21110.2;AT3G21110.1</v>
          </cell>
          <cell r="C935">
            <v>55.5</v>
          </cell>
        </row>
        <row r="936">
          <cell r="A936" t="str">
            <v>AT4G14930</v>
          </cell>
          <cell r="B936" t="str">
            <v>AT4G14930.1</v>
          </cell>
          <cell r="C936">
            <v>49.5</v>
          </cell>
        </row>
        <row r="937">
          <cell r="A937" t="str">
            <v>AT1G53070</v>
          </cell>
          <cell r="B937" t="str">
            <v>AT1G53070.1</v>
          </cell>
          <cell r="C937">
            <v>60</v>
          </cell>
        </row>
        <row r="938">
          <cell r="A938" t="str">
            <v>AT5G66550</v>
          </cell>
          <cell r="B938" t="str">
            <v>AT5G66550.1</v>
          </cell>
          <cell r="C938">
            <v>59.5</v>
          </cell>
        </row>
        <row r="939">
          <cell r="A939" t="str">
            <v>AT2G47910</v>
          </cell>
          <cell r="B939" t="str">
            <v>AT2G47910.2;AT2G47910.1</v>
          </cell>
          <cell r="C939">
            <v>52</v>
          </cell>
        </row>
        <row r="940">
          <cell r="A940" t="str">
            <v>ATCG00170</v>
          </cell>
          <cell r="B940" t="str">
            <v>ATCG00170.1</v>
          </cell>
          <cell r="C940">
            <v>30.5</v>
          </cell>
        </row>
        <row r="941">
          <cell r="A941" t="str">
            <v>AT1G11650</v>
          </cell>
          <cell r="B941" t="str">
            <v>AT1G11650.1;AT1G11650.2</v>
          </cell>
          <cell r="C941">
            <v>61</v>
          </cell>
        </row>
        <row r="942">
          <cell r="A942" t="str">
            <v>AT4G13850</v>
          </cell>
          <cell r="B942" t="str">
            <v>AT4G13850.3;AT4G13850.2;AT4G13850.1;AT4G13850.4</v>
          </cell>
          <cell r="C942">
            <v>64.5</v>
          </cell>
        </row>
        <row r="943">
          <cell r="A943" t="str">
            <v>AT3G02660</v>
          </cell>
          <cell r="B943" t="str">
            <v>AT3G02660.1</v>
          </cell>
          <cell r="C943">
            <v>43.5</v>
          </cell>
        </row>
        <row r="944">
          <cell r="A944" t="str">
            <v>AT5G19240</v>
          </cell>
          <cell r="B944" t="str">
            <v>AT5G19240.1</v>
          </cell>
          <cell r="C944">
            <v>57</v>
          </cell>
        </row>
        <row r="945">
          <cell r="A945" t="str">
            <v>AT3G11910</v>
          </cell>
          <cell r="B945" t="str">
            <v>AT3G11910.2;AT3G11910.1</v>
          </cell>
          <cell r="C945">
            <v>41.5</v>
          </cell>
        </row>
        <row r="946">
          <cell r="A946" t="str">
            <v>AT4G29120</v>
          </cell>
          <cell r="B946" t="str">
            <v>AT4G29120.1</v>
          </cell>
          <cell r="C946">
            <v>46.5</v>
          </cell>
        </row>
        <row r="947">
          <cell r="A947" t="str">
            <v>AT5G49360</v>
          </cell>
          <cell r="B947" t="str">
            <v>AT5G49360.1</v>
          </cell>
          <cell r="C947">
            <v>30.5</v>
          </cell>
        </row>
        <row r="948">
          <cell r="A948" t="str">
            <v>AT1G77122</v>
          </cell>
          <cell r="B948" t="str">
            <v>AT1G77122.1</v>
          </cell>
          <cell r="C948">
            <v>51.5</v>
          </cell>
        </row>
        <row r="949">
          <cell r="A949" t="str">
            <v>AT2G29340</v>
          </cell>
          <cell r="B949" t="str">
            <v>AT2G29340.2;AT2G29340.1;AT2G29340.3</v>
          </cell>
          <cell r="C949">
            <v>49</v>
          </cell>
        </row>
        <row r="950">
          <cell r="A950" t="str">
            <v>AT5G08100</v>
          </cell>
          <cell r="B950" t="str">
            <v>AT5G08100.1;AT5G08100.2</v>
          </cell>
          <cell r="C950">
            <v>51</v>
          </cell>
        </row>
        <row r="951">
          <cell r="A951" t="str">
            <v>AT4G15545</v>
          </cell>
          <cell r="B951" t="str">
            <v>AT4G15545.1</v>
          </cell>
          <cell r="C951">
            <v>65</v>
          </cell>
        </row>
        <row r="952">
          <cell r="A952" t="str">
            <v>AT2G36130</v>
          </cell>
          <cell r="B952" t="str">
            <v>AT2G36130.1</v>
          </cell>
          <cell r="C952">
            <v>64</v>
          </cell>
        </row>
        <row r="953">
          <cell r="A953" t="str">
            <v>AT4G01897</v>
          </cell>
          <cell r="B953" t="str">
            <v>AT4G01897.1</v>
          </cell>
          <cell r="C953">
            <v>61.5</v>
          </cell>
        </row>
        <row r="954">
          <cell r="A954" t="str">
            <v>AT1G20630</v>
          </cell>
          <cell r="B954" t="str">
            <v>AT1G20630.1</v>
          </cell>
          <cell r="C954">
            <v>47</v>
          </cell>
        </row>
        <row r="955">
          <cell r="A955" t="str">
            <v>AT5G48930</v>
          </cell>
          <cell r="B955" t="str">
            <v>AT5G48930.1</v>
          </cell>
          <cell r="C955">
            <v>55</v>
          </cell>
        </row>
        <row r="956">
          <cell r="A956" t="str">
            <v>AT5G10460</v>
          </cell>
          <cell r="B956" t="str">
            <v>AT5G10460.1</v>
          </cell>
          <cell r="C956">
            <v>58.5</v>
          </cell>
        </row>
        <row r="957">
          <cell r="A957" t="str">
            <v>AT5G20990</v>
          </cell>
          <cell r="B957" t="str">
            <v>AT5G20990.1</v>
          </cell>
          <cell r="C957">
            <v>34</v>
          </cell>
        </row>
        <row r="958">
          <cell r="A958" t="str">
            <v>AT5G44130</v>
          </cell>
          <cell r="B958" t="str">
            <v>AT5G44130.1</v>
          </cell>
          <cell r="C958">
            <v>51.5</v>
          </cell>
        </row>
        <row r="959">
          <cell r="A959" t="str">
            <v>AT2G35450</v>
          </cell>
          <cell r="B959" t="str">
            <v>AT2G35450.1</v>
          </cell>
          <cell r="C959">
            <v>56.5</v>
          </cell>
        </row>
        <row r="960">
          <cell r="A960" t="str">
            <v>AT2G34590</v>
          </cell>
          <cell r="B960" t="str">
            <v>AT2G34590.1;AT1G30120.1</v>
          </cell>
          <cell r="C960">
            <v>30.5</v>
          </cell>
        </row>
        <row r="961">
          <cell r="A961" t="str">
            <v>AT1G15000</v>
          </cell>
          <cell r="B961" t="str">
            <v>AT1G15000.1</v>
          </cell>
          <cell r="C961">
            <v>49.5</v>
          </cell>
        </row>
        <row r="962">
          <cell r="A962" t="str">
            <v>AT3G56650</v>
          </cell>
          <cell r="B962" t="str">
            <v>AT3G56650.1</v>
          </cell>
          <cell r="C962">
            <v>62.5</v>
          </cell>
        </row>
        <row r="963">
          <cell r="A963" t="str">
            <v>AT2G09990</v>
          </cell>
          <cell r="B963" t="str">
            <v>AT2G09990.1</v>
          </cell>
          <cell r="C963">
            <v>30.5</v>
          </cell>
        </row>
        <row r="964">
          <cell r="A964" t="str">
            <v>AT2G33450</v>
          </cell>
          <cell r="B964" t="str">
            <v>AT2G33450.1</v>
          </cell>
          <cell r="C964">
            <v>30.5</v>
          </cell>
        </row>
        <row r="965">
          <cell r="A965" t="str">
            <v>AT4G36130</v>
          </cell>
          <cell r="B965" t="str">
            <v>AT4G36130.1</v>
          </cell>
          <cell r="C965">
            <v>30.5</v>
          </cell>
        </row>
        <row r="966">
          <cell r="A966" t="str">
            <v>AT1G77060</v>
          </cell>
          <cell r="B966" t="str">
            <v>AT1G77060.1</v>
          </cell>
          <cell r="C966">
            <v>55</v>
          </cell>
        </row>
        <row r="967">
          <cell r="A967" t="str">
            <v>AT1G22430</v>
          </cell>
          <cell r="B967" t="str">
            <v>AT1G22430.2;AT1G22430.1</v>
          </cell>
          <cell r="C967">
            <v>50</v>
          </cell>
        </row>
        <row r="968">
          <cell r="A968" t="str">
            <v>AT5G15970</v>
          </cell>
          <cell r="B968" t="str">
            <v>AT5G15970.1</v>
          </cell>
          <cell r="C968">
            <v>63</v>
          </cell>
        </row>
        <row r="969">
          <cell r="A969" t="str">
            <v>AT2G23350</v>
          </cell>
          <cell r="B969" t="str">
            <v>AT2G23350.1</v>
          </cell>
          <cell r="C969">
            <v>61</v>
          </cell>
        </row>
        <row r="970">
          <cell r="A970" t="str">
            <v>AT1G60420</v>
          </cell>
          <cell r="B970" t="str">
            <v>AT1G60420.1</v>
          </cell>
          <cell r="C970">
            <v>47</v>
          </cell>
        </row>
        <row r="971">
          <cell r="A971" t="str">
            <v>AT2G39990</v>
          </cell>
          <cell r="B971" t="str">
            <v>AT2G39990.1</v>
          </cell>
          <cell r="C971">
            <v>30.5</v>
          </cell>
        </row>
        <row r="972">
          <cell r="A972" t="str">
            <v>AT3G48720</v>
          </cell>
          <cell r="B972" t="str">
            <v>AT3G48720.1</v>
          </cell>
          <cell r="C972">
            <v>55.5</v>
          </cell>
        </row>
        <row r="973">
          <cell r="A973" t="str">
            <v>AT4G17100</v>
          </cell>
          <cell r="B973" t="str">
            <v>AT4G17100.1;AT4G17100.2</v>
          </cell>
          <cell r="C973">
            <v>50.5</v>
          </cell>
        </row>
        <row r="974">
          <cell r="A974" t="str">
            <v>AT5G48230</v>
          </cell>
          <cell r="B974" t="str">
            <v>AT5G48230.2;AT5G48230.1</v>
          </cell>
          <cell r="C974">
            <v>44</v>
          </cell>
        </row>
        <row r="975">
          <cell r="A975" t="str">
            <v>AT1G54100</v>
          </cell>
          <cell r="B975" t="str">
            <v>AT1G54100.2;AT1G54100.1</v>
          </cell>
          <cell r="C975">
            <v>42</v>
          </cell>
        </row>
        <row r="976">
          <cell r="A976" t="str">
            <v>AT3G55330</v>
          </cell>
          <cell r="B976" t="str">
            <v>AT3G55330.1</v>
          </cell>
          <cell r="C976">
            <v>64.5</v>
          </cell>
        </row>
        <row r="977">
          <cell r="A977" t="str">
            <v>AT2G30410</v>
          </cell>
          <cell r="B977" t="str">
            <v>AT2G30410.2;AT2G30410.1</v>
          </cell>
          <cell r="C977">
            <v>60.5</v>
          </cell>
        </row>
        <row r="978">
          <cell r="A978" t="str">
            <v>AT5G39080</v>
          </cell>
          <cell r="B978" t="str">
            <v>AT5G39080.1</v>
          </cell>
          <cell r="C978">
            <v>54.5</v>
          </cell>
        </row>
        <row r="979">
          <cell r="A979" t="str">
            <v>AT4G01310</v>
          </cell>
          <cell r="B979" t="str">
            <v>AT4G01310.1</v>
          </cell>
          <cell r="C979">
            <v>30.5</v>
          </cell>
        </row>
        <row r="980">
          <cell r="A980" t="str">
            <v>AT4G30310</v>
          </cell>
          <cell r="B980" t="str">
            <v>AT4G30310.2;AT4G30310.3;AT4G30310.1</v>
          </cell>
          <cell r="C980">
            <v>46.5</v>
          </cell>
        </row>
        <row r="981">
          <cell r="A981" t="str">
            <v>AT5G22510</v>
          </cell>
          <cell r="B981" t="str">
            <v>AT5G22510.1</v>
          </cell>
          <cell r="C981">
            <v>35</v>
          </cell>
        </row>
        <row r="982">
          <cell r="A982" t="str">
            <v>AT4G18970</v>
          </cell>
          <cell r="B982" t="str">
            <v>AT4G18970.1;AT4G18970.2</v>
          </cell>
          <cell r="C982">
            <v>59.5</v>
          </cell>
        </row>
        <row r="983">
          <cell r="A983" t="str">
            <v>AT5G24300</v>
          </cell>
          <cell r="B983" t="str">
            <v>AT5G24300.2;AT5G24300.1</v>
          </cell>
          <cell r="C983">
            <v>51</v>
          </cell>
        </row>
        <row r="984">
          <cell r="A984" t="str">
            <v>ATCG00740</v>
          </cell>
          <cell r="B984" t="str">
            <v>ATCG00740.1</v>
          </cell>
          <cell r="C984">
            <v>30.5</v>
          </cell>
        </row>
        <row r="985">
          <cell r="A985" t="str">
            <v>AT1G36280</v>
          </cell>
          <cell r="B985" t="str">
            <v>AT1G36280.2;AT1G36280.1</v>
          </cell>
          <cell r="C985">
            <v>41.5</v>
          </cell>
        </row>
        <row r="986">
          <cell r="A986" t="str">
            <v>AT4G04350</v>
          </cell>
          <cell r="B986" t="str">
            <v>AT4G04350.1</v>
          </cell>
          <cell r="C986">
            <v>46.5</v>
          </cell>
        </row>
        <row r="987">
          <cell r="A987" t="str">
            <v>AT5G64120</v>
          </cell>
          <cell r="B987" t="str">
            <v>AT5G64120.1</v>
          </cell>
          <cell r="C987">
            <v>59</v>
          </cell>
        </row>
        <row r="988">
          <cell r="A988" t="str">
            <v>AT4G17870</v>
          </cell>
          <cell r="B988" t="str">
            <v>AT4G17870.1</v>
          </cell>
          <cell r="C988">
            <v>60</v>
          </cell>
        </row>
        <row r="989">
          <cell r="A989" t="str">
            <v>AT1G06410</v>
          </cell>
          <cell r="B989" t="str">
            <v>AT1G06410.1</v>
          </cell>
          <cell r="C989">
            <v>41.5</v>
          </cell>
        </row>
        <row r="990">
          <cell r="A990" t="str">
            <v>AT5G35100</v>
          </cell>
          <cell r="B990" t="str">
            <v>AT5G35100.1;AT5G35100.2</v>
          </cell>
          <cell r="C990">
            <v>56</v>
          </cell>
        </row>
        <row r="991">
          <cell r="A991" t="str">
            <v>AT2G24580</v>
          </cell>
          <cell r="B991" t="str">
            <v>AT2G24580.1</v>
          </cell>
          <cell r="C991">
            <v>54</v>
          </cell>
        </row>
        <row r="992">
          <cell r="A992" t="str">
            <v>AT1G15270</v>
          </cell>
          <cell r="B992" t="str">
            <v>AT1G15270.1</v>
          </cell>
          <cell r="C992">
            <v>64.5</v>
          </cell>
        </row>
        <row r="993">
          <cell r="A993" t="str">
            <v>AT4G05390</v>
          </cell>
          <cell r="B993" t="str">
            <v>AT4G05390.2;AT4G05390.1;AT1G30510.3;AT1G30510.1;AT1G30510.2</v>
          </cell>
          <cell r="C993">
            <v>55.5</v>
          </cell>
        </row>
        <row r="994">
          <cell r="A994" t="str">
            <v>AT1G20580</v>
          </cell>
          <cell r="B994" t="str">
            <v>AT1G20580.1</v>
          </cell>
          <cell r="C994">
            <v>30.5</v>
          </cell>
        </row>
        <row r="995">
          <cell r="A995" t="str">
            <v>AT3G27890</v>
          </cell>
          <cell r="B995" t="str">
            <v>AT3G27890.1</v>
          </cell>
          <cell r="C995">
            <v>48.5</v>
          </cell>
        </row>
        <row r="996">
          <cell r="A996" t="str">
            <v>AT4G34890</v>
          </cell>
          <cell r="B996" t="str">
            <v>AT4G34890.1;AT4G34900.1</v>
          </cell>
          <cell r="C996">
            <v>41</v>
          </cell>
        </row>
        <row r="997">
          <cell r="A997" t="str">
            <v>AT2G45300</v>
          </cell>
          <cell r="B997" t="str">
            <v>AT2G45300.1</v>
          </cell>
          <cell r="C997">
            <v>55.5</v>
          </cell>
        </row>
        <row r="998">
          <cell r="A998" t="str">
            <v>AT2G18110</v>
          </cell>
          <cell r="B998" t="str">
            <v>AT2G18110.1</v>
          </cell>
          <cell r="C998">
            <v>34</v>
          </cell>
        </row>
        <row r="999">
          <cell r="A999" t="str">
            <v>AT2G35500</v>
          </cell>
          <cell r="B999" t="str">
            <v>AT2G35500.1</v>
          </cell>
          <cell r="C999">
            <v>55</v>
          </cell>
        </row>
        <row r="1000">
          <cell r="A1000" t="str">
            <v>AT2G03440</v>
          </cell>
          <cell r="B1000" t="str">
            <v>AT2G03440.1</v>
          </cell>
          <cell r="C1000">
            <v>54</v>
          </cell>
        </row>
        <row r="1001">
          <cell r="A1001" t="str">
            <v>AT3G10060</v>
          </cell>
          <cell r="B1001" t="str">
            <v>AT3G10060.1</v>
          </cell>
          <cell r="C1001">
            <v>63.5</v>
          </cell>
        </row>
        <row r="1002">
          <cell r="A1002" t="str">
            <v>AT4G38810</v>
          </cell>
          <cell r="B1002" t="str">
            <v>AT4G38810.1;AT4G38810.2</v>
          </cell>
          <cell r="C1002">
            <v>51.5</v>
          </cell>
        </row>
        <row r="1003">
          <cell r="A1003" t="str">
            <v>AT4G22485</v>
          </cell>
          <cell r="B1003" t="str">
            <v>AT4G22485.1</v>
          </cell>
          <cell r="C1003">
            <v>30.5</v>
          </cell>
        </row>
        <row r="1004">
          <cell r="A1004" t="str">
            <v>AT5G13650</v>
          </cell>
          <cell r="B1004" t="str">
            <v>AT5G13650.1;AT5G13650.2</v>
          </cell>
          <cell r="C1004">
            <v>30.5</v>
          </cell>
        </row>
        <row r="1005">
          <cell r="A1005" t="str">
            <v>AT4G19210</v>
          </cell>
          <cell r="B1005" t="str">
            <v>AT4G19210.1</v>
          </cell>
          <cell r="C1005">
            <v>30.5</v>
          </cell>
        </row>
        <row r="1006">
          <cell r="A1006" t="str">
            <v>AT1G16720</v>
          </cell>
          <cell r="B1006" t="str">
            <v>AT1G16720.1</v>
          </cell>
          <cell r="C1006">
            <v>30.5</v>
          </cell>
        </row>
        <row r="1007">
          <cell r="A1007" t="str">
            <v>AT3G16190</v>
          </cell>
          <cell r="B1007" t="str">
            <v>AT3G16190.1</v>
          </cell>
          <cell r="C1007">
            <v>50</v>
          </cell>
        </row>
        <row r="1008">
          <cell r="A1008" t="str">
            <v>AT5G26360</v>
          </cell>
          <cell r="B1008" t="str">
            <v>AT5G26360.1</v>
          </cell>
          <cell r="C1008">
            <v>30.5</v>
          </cell>
        </row>
        <row r="1009">
          <cell r="A1009" t="str">
            <v>AT2G33590</v>
          </cell>
          <cell r="B1009" t="str">
            <v>AT2G33590.1;AT2G33600.1</v>
          </cell>
          <cell r="C1009">
            <v>57</v>
          </cell>
        </row>
        <row r="1010">
          <cell r="A1010" t="str">
            <v>AT1G63000</v>
          </cell>
          <cell r="B1010" t="str">
            <v>AT1G63000.1</v>
          </cell>
          <cell r="C1010">
            <v>56.5</v>
          </cell>
        </row>
        <row r="1011">
          <cell r="A1011" t="str">
            <v>AT2G37790</v>
          </cell>
          <cell r="B1011" t="str">
            <v>AT2G37790.1</v>
          </cell>
          <cell r="C1011">
            <v>58.5</v>
          </cell>
        </row>
        <row r="1012">
          <cell r="A1012" t="str">
            <v>AT2G03550</v>
          </cell>
          <cell r="B1012" t="str">
            <v>AT2G03550.1</v>
          </cell>
          <cell r="C1012">
            <v>59</v>
          </cell>
        </row>
        <row r="1013">
          <cell r="A1013" t="str">
            <v>AT5G55730</v>
          </cell>
          <cell r="B1013" t="str">
            <v>AT5G55730.2;AT5G55730.1</v>
          </cell>
          <cell r="C1013">
            <v>43.5</v>
          </cell>
        </row>
        <row r="1014">
          <cell r="A1014" t="str">
            <v>AT5G09830</v>
          </cell>
          <cell r="B1014" t="str">
            <v>AT5G09830.1</v>
          </cell>
          <cell r="C1014">
            <v>64.5</v>
          </cell>
        </row>
        <row r="1015">
          <cell r="A1015" t="str">
            <v>AT2G37770</v>
          </cell>
          <cell r="B1015" t="str">
            <v>AT2G37770.2;AT2G37770.1</v>
          </cell>
          <cell r="C1015">
            <v>59</v>
          </cell>
        </row>
        <row r="1016">
          <cell r="A1016" t="str">
            <v>AT3G19000</v>
          </cell>
          <cell r="B1016" t="str">
            <v>AT3G19000.2;AT3G19000.1</v>
          </cell>
          <cell r="C1016">
            <v>54</v>
          </cell>
        </row>
        <row r="1017">
          <cell r="A1017" t="str">
            <v>AT1G18640</v>
          </cell>
          <cell r="B1017" t="str">
            <v>AT1G18640.2</v>
          </cell>
          <cell r="C1017">
            <v>59</v>
          </cell>
        </row>
        <row r="1018">
          <cell r="A1018" t="str">
            <v>AT5G06580</v>
          </cell>
          <cell r="B1018" t="str">
            <v>AT5G06580.1</v>
          </cell>
          <cell r="C1018">
            <v>49.5</v>
          </cell>
        </row>
        <row r="1019">
          <cell r="A1019" t="str">
            <v>AT4G27000</v>
          </cell>
          <cell r="B1019" t="str">
            <v>AT4G27000.1</v>
          </cell>
          <cell r="C1019">
            <v>64.5</v>
          </cell>
        </row>
        <row r="1020">
          <cell r="A1020" t="str">
            <v>AT3G19010</v>
          </cell>
          <cell r="B1020" t="str">
            <v>AT3G19010.2;AT3G19010.1;AT3G19010.3</v>
          </cell>
          <cell r="C1020">
            <v>54.5</v>
          </cell>
        </row>
        <row r="1021">
          <cell r="A1021" t="str">
            <v>AT2G28605</v>
          </cell>
          <cell r="B1021" t="str">
            <v>AT2G28605.1</v>
          </cell>
          <cell r="C1021">
            <v>62</v>
          </cell>
        </row>
        <row r="1022">
          <cell r="A1022" t="str">
            <v>AT1G58280</v>
          </cell>
          <cell r="B1022" t="str">
            <v>AT1G58280.4;AT1G58280.3;AT1G58280.1;AT1G58280.2</v>
          </cell>
          <cell r="C1022">
            <v>50</v>
          </cell>
        </row>
        <row r="1023">
          <cell r="A1023" t="str">
            <v>AT3G03990</v>
          </cell>
          <cell r="B1023" t="str">
            <v>AT3G03990.1</v>
          </cell>
          <cell r="C1023">
            <v>60.5</v>
          </cell>
        </row>
        <row r="1024">
          <cell r="A1024" t="str">
            <v>AT5G60640</v>
          </cell>
          <cell r="B1024" t="str">
            <v>AT5G60640.1;AT5G60640.3;AT5G60640.2</v>
          </cell>
          <cell r="C1024">
            <v>44</v>
          </cell>
        </row>
        <row r="1025">
          <cell r="A1025" t="str">
            <v>AT3G21360</v>
          </cell>
          <cell r="B1025" t="str">
            <v>AT3G21360.1</v>
          </cell>
          <cell r="C1025">
            <v>57.5</v>
          </cell>
        </row>
        <row r="1026">
          <cell r="A1026" t="str">
            <v>AT4G28030</v>
          </cell>
          <cell r="B1026" t="str">
            <v>AT4G28030.2;AT4G28030.1</v>
          </cell>
          <cell r="C1026">
            <v>63.5</v>
          </cell>
        </row>
        <row r="1027">
          <cell r="A1027" t="str">
            <v>AT4G38800</v>
          </cell>
          <cell r="B1027" t="str">
            <v>AT4G38800.1</v>
          </cell>
          <cell r="C1027">
            <v>51</v>
          </cell>
        </row>
        <row r="1028">
          <cell r="A1028" t="str">
            <v>AT2G38740</v>
          </cell>
          <cell r="B1028" t="str">
            <v>AT2G38740.1</v>
          </cell>
          <cell r="C1028">
            <v>58</v>
          </cell>
        </row>
        <row r="1029">
          <cell r="A1029" t="str">
            <v>AT4G31310</v>
          </cell>
          <cell r="B1029" t="str">
            <v>AT4G31310.1</v>
          </cell>
          <cell r="C1029">
            <v>59.5</v>
          </cell>
        </row>
        <row r="1030">
          <cell r="A1030" t="str">
            <v>AT3G10740</v>
          </cell>
          <cell r="B1030" t="str">
            <v>AT3G10740.1</v>
          </cell>
          <cell r="C1030">
            <v>43.5</v>
          </cell>
        </row>
        <row r="1031">
          <cell r="A1031" t="str">
            <v>AT2G37020</v>
          </cell>
          <cell r="B1031" t="str">
            <v>AT2G37020.1;AT2G37020.2</v>
          </cell>
          <cell r="C1031">
            <v>41</v>
          </cell>
        </row>
        <row r="1032">
          <cell r="A1032" t="str">
            <v>AT3G19400</v>
          </cell>
          <cell r="B1032" t="str">
            <v>AT3G19400.2;AT3G19400.1</v>
          </cell>
          <cell r="C1032">
            <v>58.5</v>
          </cell>
        </row>
        <row r="1033">
          <cell r="A1033" t="str">
            <v>AT4G20840</v>
          </cell>
          <cell r="B1033" t="str">
            <v>AT4G20840.1</v>
          </cell>
          <cell r="C1033">
            <v>53.5</v>
          </cell>
        </row>
        <row r="1034">
          <cell r="A1034" t="str">
            <v>AT5G57440</v>
          </cell>
          <cell r="B1034" t="str">
            <v>AT5G57440.1</v>
          </cell>
          <cell r="C1034">
            <v>58.5</v>
          </cell>
        </row>
        <row r="1035">
          <cell r="A1035" t="str">
            <v>AT4G34620</v>
          </cell>
          <cell r="B1035" t="str">
            <v>AT4G34620.1</v>
          </cell>
          <cell r="C1035">
            <v>30.5</v>
          </cell>
        </row>
        <row r="1036">
          <cell r="A1036" t="str">
            <v>AT3G58750</v>
          </cell>
          <cell r="B1036" t="str">
            <v>AT3G58750.1</v>
          </cell>
          <cell r="C1036">
            <v>48.5</v>
          </cell>
        </row>
        <row r="1037">
          <cell r="A1037" t="str">
            <v>AT1G07440</v>
          </cell>
          <cell r="B1037" t="str">
            <v>AT1G07440.1;AT1G07440.2</v>
          </cell>
          <cell r="C1037">
            <v>48</v>
          </cell>
        </row>
        <row r="1038">
          <cell r="A1038" t="str">
            <v>AT2G25280</v>
          </cell>
          <cell r="B1038" t="str">
            <v>AT2G25280.1</v>
          </cell>
          <cell r="C1038">
            <v>60</v>
          </cell>
        </row>
        <row r="1039">
          <cell r="A1039" t="str">
            <v>AT5G21060</v>
          </cell>
          <cell r="B1039" t="str">
            <v>AT5G21060.1;AT5G21060.2;AT5G21060.3</v>
          </cell>
          <cell r="C1039">
            <v>51</v>
          </cell>
        </row>
        <row r="1040">
          <cell r="A1040" t="str">
            <v>AT5G47700</v>
          </cell>
          <cell r="B1040" t="str">
            <v>AT5G47700.2;AT5G47700.1</v>
          </cell>
          <cell r="C1040">
            <v>30.5</v>
          </cell>
        </row>
        <row r="1041">
          <cell r="A1041" t="str">
            <v>AT4G38225</v>
          </cell>
          <cell r="B1041" t="str">
            <v>AT4G38225.2;AT4G38225.1;AT4G38225.3</v>
          </cell>
          <cell r="C1041">
            <v>54</v>
          </cell>
        </row>
        <row r="1042">
          <cell r="A1042" t="str">
            <v>AT3G48170</v>
          </cell>
          <cell r="B1042" t="str">
            <v>AT3G48170.1</v>
          </cell>
          <cell r="C1042">
            <v>49</v>
          </cell>
        </row>
        <row r="1043">
          <cell r="A1043" t="str">
            <v>AT5G38470</v>
          </cell>
          <cell r="B1043" t="str">
            <v>AT5G38470.1;AT5G38470.2</v>
          </cell>
          <cell r="C1043">
            <v>47.5</v>
          </cell>
        </row>
        <row r="1044">
          <cell r="A1044" t="str">
            <v>AT3G05625</v>
          </cell>
          <cell r="B1044" t="str">
            <v>AT3G05625.1</v>
          </cell>
          <cell r="C1044">
            <v>61</v>
          </cell>
        </row>
        <row r="1045">
          <cell r="A1045" t="str">
            <v>AT4G26840</v>
          </cell>
          <cell r="B1045" t="str">
            <v>AT4G26840.1</v>
          </cell>
          <cell r="C1045">
            <v>63</v>
          </cell>
        </row>
        <row r="1046">
          <cell r="A1046" t="str">
            <v>AT3G28930</v>
          </cell>
          <cell r="B1046" t="str">
            <v>AT3G28930.1</v>
          </cell>
          <cell r="C1046">
            <v>59.5</v>
          </cell>
        </row>
        <row r="1047">
          <cell r="A1047" t="str">
            <v>AT5G25757</v>
          </cell>
          <cell r="B1047" t="str">
            <v>AT5G25757.1;AT5G25754.1</v>
          </cell>
          <cell r="C1047">
            <v>30.5</v>
          </cell>
        </row>
        <row r="1048">
          <cell r="A1048" t="str">
            <v>AT5G59890</v>
          </cell>
          <cell r="B1048" t="str">
            <v>AT5G59890.2;AT5G59890.1</v>
          </cell>
          <cell r="C1048">
            <v>63.5</v>
          </cell>
        </row>
        <row r="1049">
          <cell r="A1049" t="str">
            <v>AT3G01520</v>
          </cell>
          <cell r="B1049" t="str">
            <v>AT3G01520.1</v>
          </cell>
          <cell r="C1049">
            <v>55.5</v>
          </cell>
        </row>
        <row r="1050">
          <cell r="A1050" t="str">
            <v>AT1G41880</v>
          </cell>
          <cell r="B1050" t="str">
            <v>AT1G41880.1</v>
          </cell>
          <cell r="C1050">
            <v>30.5</v>
          </cell>
        </row>
        <row r="1051">
          <cell r="A1051" t="str">
            <v>AT2G27920</v>
          </cell>
          <cell r="B1051" t="str">
            <v>AT2G27920.2;AT2G27920.3;AT2G27920.1</v>
          </cell>
          <cell r="C1051">
            <v>48.5</v>
          </cell>
        </row>
        <row r="1052">
          <cell r="A1052" t="str">
            <v>AT4G29260</v>
          </cell>
          <cell r="B1052" t="str">
            <v>AT4G29260.1</v>
          </cell>
          <cell r="C1052">
            <v>55.5</v>
          </cell>
        </row>
        <row r="1053">
          <cell r="A1053" t="str">
            <v>AT4G16260</v>
          </cell>
          <cell r="B1053" t="str">
            <v>AT4G16260.1</v>
          </cell>
          <cell r="C1053">
            <v>64.5</v>
          </cell>
        </row>
        <row r="1054">
          <cell r="A1054" t="str">
            <v>AT1G80070</v>
          </cell>
          <cell r="B1054" t="str">
            <v>AT1G80070.1</v>
          </cell>
          <cell r="C1054">
            <v>30.5</v>
          </cell>
        </row>
        <row r="1055">
          <cell r="A1055" t="str">
            <v>AT4G28730</v>
          </cell>
          <cell r="B1055" t="str">
            <v>AT4G28730.1</v>
          </cell>
          <cell r="C1055">
            <v>64.5</v>
          </cell>
        </row>
        <row r="1056">
          <cell r="A1056" t="str">
            <v>AT4G28440</v>
          </cell>
          <cell r="B1056" t="str">
            <v>AT4G28440.1</v>
          </cell>
          <cell r="C1056">
            <v>59.5</v>
          </cell>
        </row>
        <row r="1057">
          <cell r="A1057" t="str">
            <v>AT4G12900</v>
          </cell>
          <cell r="B1057" t="str">
            <v>AT4G12900.1</v>
          </cell>
          <cell r="C1057">
            <v>60</v>
          </cell>
        </row>
        <row r="1058">
          <cell r="A1058" t="str">
            <v>AT5G42770</v>
          </cell>
          <cell r="B1058" t="str">
            <v>AT5G42770.1;AT5G42770.2</v>
          </cell>
          <cell r="C1058">
            <v>59</v>
          </cell>
        </row>
        <row r="1059">
          <cell r="A1059" t="str">
            <v>AT5G17990</v>
          </cell>
          <cell r="B1059" t="str">
            <v>AT5G17990.1</v>
          </cell>
          <cell r="C1059">
            <v>30.5</v>
          </cell>
        </row>
        <row r="1060">
          <cell r="A1060" t="str">
            <v>AT1G79850</v>
          </cell>
          <cell r="B1060" t="str">
            <v>AT1G79850.1</v>
          </cell>
          <cell r="C1060">
            <v>30.5</v>
          </cell>
        </row>
        <row r="1061">
          <cell r="A1061" t="str">
            <v>AT3G17820</v>
          </cell>
          <cell r="B1061" t="str">
            <v>AT3G17820.1</v>
          </cell>
          <cell r="C1061">
            <v>30.5</v>
          </cell>
        </row>
        <row r="1062">
          <cell r="A1062" t="str">
            <v>AT1G79280</v>
          </cell>
          <cell r="B1062" t="str">
            <v>AT1G79280.1;AT1G79280.3;AT1G79280.2</v>
          </cell>
          <cell r="C1062">
            <v>30.5</v>
          </cell>
        </row>
        <row r="1063">
          <cell r="A1063" t="str">
            <v>AT2G19520</v>
          </cell>
          <cell r="B1063" t="str">
            <v>AT2G19520.1</v>
          </cell>
          <cell r="C1063">
            <v>51</v>
          </cell>
        </row>
        <row r="1064">
          <cell r="A1064" t="str">
            <v>AT2G30140</v>
          </cell>
          <cell r="B1064" t="str">
            <v>AT2G30140.2;AT2G30140.1</v>
          </cell>
          <cell r="C1064">
            <v>55</v>
          </cell>
        </row>
        <row r="1065">
          <cell r="A1065" t="str">
            <v>AT3G44300</v>
          </cell>
          <cell r="B1065" t="str">
            <v>AT3G44300.1</v>
          </cell>
          <cell r="C1065">
            <v>57.5</v>
          </cell>
        </row>
        <row r="1066">
          <cell r="A1066" t="str">
            <v>AT1G79330</v>
          </cell>
          <cell r="B1066" t="str">
            <v>AT1G79330.1;AT1G79340.1</v>
          </cell>
          <cell r="C1066">
            <v>52</v>
          </cell>
        </row>
        <row r="1067">
          <cell r="A1067" t="str">
            <v>AT4G21710</v>
          </cell>
          <cell r="B1067" t="str">
            <v>AT4G21710.1</v>
          </cell>
          <cell r="C1067">
            <v>33.5</v>
          </cell>
        </row>
        <row r="1068">
          <cell r="A1068" t="str">
            <v>AT1G32160</v>
          </cell>
          <cell r="B1068" t="str">
            <v>AT1G32160.1</v>
          </cell>
          <cell r="C1068">
            <v>53</v>
          </cell>
        </row>
        <row r="1069">
          <cell r="A1069" t="str">
            <v>AT3G55120</v>
          </cell>
          <cell r="B1069" t="str">
            <v>AT3G55120.1</v>
          </cell>
          <cell r="C1069">
            <v>57</v>
          </cell>
        </row>
        <row r="1070">
          <cell r="A1070" t="str">
            <v>AT1G66130</v>
          </cell>
          <cell r="B1070" t="str">
            <v>AT1G66130.1</v>
          </cell>
          <cell r="C1070">
            <v>51.5</v>
          </cell>
        </row>
        <row r="1071">
          <cell r="A1071" t="str">
            <v>AT3G10850</v>
          </cell>
          <cell r="B1071" t="str">
            <v>AT3G10850.1</v>
          </cell>
          <cell r="C1071">
            <v>60</v>
          </cell>
        </row>
        <row r="1072">
          <cell r="A1072" t="str">
            <v>AT5G51100</v>
          </cell>
          <cell r="B1072" t="str">
            <v>AT5G51100.1</v>
          </cell>
          <cell r="C1072">
            <v>51</v>
          </cell>
        </row>
        <row r="1073">
          <cell r="A1073" t="str">
            <v>AT1G16470</v>
          </cell>
          <cell r="B1073" t="str">
            <v>AT1G16470.2;AT1G16470.1</v>
          </cell>
          <cell r="C1073">
            <v>33.5</v>
          </cell>
        </row>
        <row r="1074">
          <cell r="A1074" t="str">
            <v>AT5G48020</v>
          </cell>
          <cell r="B1074" t="str">
            <v>AT5G48020.1</v>
          </cell>
          <cell r="C1074">
            <v>56</v>
          </cell>
        </row>
        <row r="1075">
          <cell r="A1075" t="str">
            <v>AT2G22170</v>
          </cell>
          <cell r="B1075" t="str">
            <v>AT2G22170.1</v>
          </cell>
          <cell r="C1075">
            <v>58.5</v>
          </cell>
        </row>
        <row r="1076">
          <cell r="A1076" t="str">
            <v>AT3G12800</v>
          </cell>
          <cell r="B1076" t="str">
            <v>AT3G12800.1</v>
          </cell>
          <cell r="C1076">
            <v>59</v>
          </cell>
        </row>
        <row r="1077">
          <cell r="A1077" t="str">
            <v>AT1G75950</v>
          </cell>
          <cell r="B1077" t="str">
            <v>AT1G75950.1</v>
          </cell>
          <cell r="C1077">
            <v>59</v>
          </cell>
        </row>
        <row r="1078">
          <cell r="A1078" t="str">
            <v>AT1G15950</v>
          </cell>
          <cell r="B1078" t="str">
            <v>AT1G15950.2;AT1G15950.1</v>
          </cell>
          <cell r="C1078">
            <v>55</v>
          </cell>
        </row>
        <row r="1079">
          <cell r="A1079" t="str">
            <v>AT4G04880</v>
          </cell>
          <cell r="B1079" t="str">
            <v>AT4G04880.1</v>
          </cell>
          <cell r="C1079">
            <v>57</v>
          </cell>
        </row>
        <row r="1080">
          <cell r="A1080" t="str">
            <v>AT1G10360</v>
          </cell>
          <cell r="B1080" t="str">
            <v>AT1G10360.1</v>
          </cell>
          <cell r="C1080">
            <v>54</v>
          </cell>
        </row>
        <row r="1081">
          <cell r="A1081" t="str">
            <v>AT4G34740</v>
          </cell>
          <cell r="B1081" t="str">
            <v>AT4G34740.1;AT2G16570.1</v>
          </cell>
          <cell r="C1081">
            <v>54</v>
          </cell>
        </row>
        <row r="1082">
          <cell r="A1082" t="str">
            <v>AT2G47130</v>
          </cell>
          <cell r="B1082" t="str">
            <v>AT2G47130.1;AT3G29250.2;AT3G29250.1</v>
          </cell>
          <cell r="C1082">
            <v>50.5</v>
          </cell>
        </row>
        <row r="1083">
          <cell r="A1083" t="str">
            <v>AT1G48350</v>
          </cell>
          <cell r="B1083" t="str">
            <v>AT1G48350.1</v>
          </cell>
          <cell r="C1083">
            <v>30.5</v>
          </cell>
        </row>
        <row r="1084">
          <cell r="A1084" t="str">
            <v>AT1G19730</v>
          </cell>
          <cell r="B1084" t="str">
            <v>AT1G19730.1</v>
          </cell>
          <cell r="C1084">
            <v>64</v>
          </cell>
        </row>
        <row r="1085">
          <cell r="A1085" t="str">
            <v>AT4G08870</v>
          </cell>
          <cell r="B1085" t="str">
            <v>AT4G08870.2;AT4G08870.1</v>
          </cell>
          <cell r="C1085">
            <v>47</v>
          </cell>
        </row>
        <row r="1086">
          <cell r="A1086" t="str">
            <v>AT1G73530</v>
          </cell>
          <cell r="B1086" t="str">
            <v>AT1G73530.1</v>
          </cell>
          <cell r="C1086">
            <v>63</v>
          </cell>
        </row>
        <row r="1087">
          <cell r="A1087" t="str">
            <v>AT2G20630</v>
          </cell>
          <cell r="B1087" t="str">
            <v>AT2G20630.1;AT2G20630.2;AT4G28400.1</v>
          </cell>
          <cell r="C1087">
            <v>57</v>
          </cell>
        </row>
        <row r="1088">
          <cell r="A1088" t="str">
            <v>AT1G50010</v>
          </cell>
          <cell r="B1088" t="str">
            <v>AT1G50010.1;AT1G04820.1</v>
          </cell>
          <cell r="C1088">
            <v>30.5</v>
          </cell>
        </row>
        <row r="1089">
          <cell r="A1089" t="str">
            <v>AT3G47000</v>
          </cell>
          <cell r="B1089" t="str">
            <v>AT3G47000.1</v>
          </cell>
          <cell r="C1089">
            <v>52</v>
          </cell>
        </row>
        <row r="1090">
          <cell r="A1090" t="str">
            <v>AT5G52970</v>
          </cell>
          <cell r="B1090" t="str">
            <v>AT5G52970.1</v>
          </cell>
          <cell r="C1090">
            <v>62</v>
          </cell>
        </row>
        <row r="1091">
          <cell r="A1091" t="str">
            <v>AT3G55010</v>
          </cell>
          <cell r="B1091" t="str">
            <v>AT3G55010.2;AT3G55010.1</v>
          </cell>
          <cell r="C1091">
            <v>49.5</v>
          </cell>
        </row>
        <row r="1092">
          <cell r="A1092" t="str">
            <v>AT5G56500</v>
          </cell>
          <cell r="B1092" t="str">
            <v>AT5G56500.2;AT5G56500.1</v>
          </cell>
          <cell r="C1092">
            <v>34</v>
          </cell>
        </row>
        <row r="1093">
          <cell r="A1093" t="str">
            <v>AT5G26210</v>
          </cell>
          <cell r="B1093" t="str">
            <v>AT5G26210.1</v>
          </cell>
          <cell r="C1093">
            <v>50.5</v>
          </cell>
        </row>
        <row r="1094">
          <cell r="A1094" t="str">
            <v>AT2G04690</v>
          </cell>
          <cell r="B1094" t="str">
            <v>AT2G04690.2;AT2G04690.1</v>
          </cell>
          <cell r="C1094">
            <v>57.5</v>
          </cell>
        </row>
        <row r="1095">
          <cell r="A1095" t="str">
            <v>AT3G11400</v>
          </cell>
          <cell r="B1095" t="str">
            <v>AT3G11400.1;AT3G11400.2</v>
          </cell>
          <cell r="C1095">
            <v>30.5</v>
          </cell>
        </row>
        <row r="1096">
          <cell r="A1096" t="str">
            <v>AT4G23730</v>
          </cell>
          <cell r="B1096" t="str">
            <v>AT4G23730.1</v>
          </cell>
          <cell r="C1096">
            <v>57.5</v>
          </cell>
        </row>
        <row r="1097">
          <cell r="A1097" t="str">
            <v>AT1G65290</v>
          </cell>
          <cell r="B1097" t="str">
            <v>AT1G65290.1</v>
          </cell>
          <cell r="C1097">
            <v>63.5</v>
          </cell>
        </row>
        <row r="1098">
          <cell r="A1098" t="str">
            <v>ATCG00180</v>
          </cell>
          <cell r="B1098" t="str">
            <v>ATCG00180.1</v>
          </cell>
          <cell r="C1098">
            <v>30.5</v>
          </cell>
        </row>
        <row r="1099">
          <cell r="A1099" t="str">
            <v>AT4G33510</v>
          </cell>
          <cell r="B1099" t="str">
            <v>AT4G33510.2;AT4G33510.1</v>
          </cell>
          <cell r="C1099">
            <v>54.5</v>
          </cell>
        </row>
        <row r="1100">
          <cell r="A1100" t="str">
            <v>AT4G02340</v>
          </cell>
          <cell r="B1100" t="str">
            <v>AT4G02340.1</v>
          </cell>
          <cell r="C1100">
            <v>53.5</v>
          </cell>
        </row>
        <row r="1101">
          <cell r="A1101" t="str">
            <v>AT3G25660</v>
          </cell>
          <cell r="B1101" t="str">
            <v>AT3G25660.1</v>
          </cell>
          <cell r="C1101">
            <v>43.5</v>
          </cell>
        </row>
        <row r="1102">
          <cell r="A1102" t="str">
            <v>AT5G44720</v>
          </cell>
          <cell r="B1102" t="str">
            <v>AT5G44720.1;AT5G44720.2</v>
          </cell>
          <cell r="C1102">
            <v>57</v>
          </cell>
        </row>
        <row r="1103">
          <cell r="A1103" t="str">
            <v>AT1G54220</v>
          </cell>
          <cell r="B1103" t="str">
            <v>AT1G54220.2;AT1G54220.1</v>
          </cell>
          <cell r="C1103">
            <v>30.5</v>
          </cell>
        </row>
        <row r="1104">
          <cell r="A1104" t="str">
            <v>AT5G46430</v>
          </cell>
          <cell r="B1104" t="str">
            <v>AT5G46430.2;AT5G46430.1</v>
          </cell>
          <cell r="C1104">
            <v>30.5</v>
          </cell>
        </row>
        <row r="1105">
          <cell r="A1105" t="str">
            <v>AT3G19760</v>
          </cell>
          <cell r="B1105" t="str">
            <v>AT3G19760.1</v>
          </cell>
          <cell r="C1105">
            <v>55</v>
          </cell>
        </row>
        <row r="1106">
          <cell r="A1106" t="str">
            <v>AT5G64570</v>
          </cell>
          <cell r="B1106" t="str">
            <v>AT5G64570.1</v>
          </cell>
          <cell r="C1106">
            <v>53.5</v>
          </cell>
        </row>
        <row r="1107">
          <cell r="A1107" t="str">
            <v>AT1G11580</v>
          </cell>
          <cell r="B1107" t="str">
            <v>AT1G11580.1</v>
          </cell>
          <cell r="C1107">
            <v>63.5</v>
          </cell>
        </row>
        <row r="1108">
          <cell r="A1108" t="str">
            <v>AT3G59540</v>
          </cell>
          <cell r="B1108" t="str">
            <v>AT3G59540.1;AT2G43460.1</v>
          </cell>
          <cell r="C1108">
            <v>30.5</v>
          </cell>
        </row>
        <row r="1109">
          <cell r="A1109" t="str">
            <v>AT4G08790</v>
          </cell>
          <cell r="B1109" t="str">
            <v>AT4G08790.1</v>
          </cell>
          <cell r="C1109">
            <v>53.5</v>
          </cell>
        </row>
        <row r="1110">
          <cell r="A1110" t="str">
            <v>AT3G02760</v>
          </cell>
          <cell r="B1110" t="str">
            <v>AT3G02760.1</v>
          </cell>
          <cell r="C1110">
            <v>30.5</v>
          </cell>
        </row>
        <row r="1111">
          <cell r="A1111" t="str">
            <v>AT4G12730</v>
          </cell>
          <cell r="B1111" t="str">
            <v>AT4G12730.1</v>
          </cell>
          <cell r="C1111">
            <v>48.5</v>
          </cell>
        </row>
        <row r="1112">
          <cell r="A1112" t="str">
            <v>AT2G30170</v>
          </cell>
          <cell r="B1112" t="str">
            <v>AT2G30170.1;AT2G30170.2</v>
          </cell>
          <cell r="C1112">
            <v>58</v>
          </cell>
        </row>
        <row r="1113">
          <cell r="A1113" t="str">
            <v>AT2G03980</v>
          </cell>
          <cell r="B1113" t="str">
            <v>AT2G03980.1</v>
          </cell>
          <cell r="C1113">
            <v>51</v>
          </cell>
        </row>
        <row r="1114">
          <cell r="A1114" t="str">
            <v>AT5G13690</v>
          </cell>
          <cell r="B1114" t="str">
            <v>AT5G13690.1</v>
          </cell>
          <cell r="C1114">
            <v>51</v>
          </cell>
        </row>
        <row r="1115">
          <cell r="A1115" t="str">
            <v>AT3G09410</v>
          </cell>
          <cell r="B1115" t="str">
            <v>AT3G09410.1;AT3G09410.3</v>
          </cell>
          <cell r="C1115">
            <v>56</v>
          </cell>
        </row>
        <row r="1116">
          <cell r="A1116" t="str">
            <v>AT2G37690</v>
          </cell>
          <cell r="B1116" t="str">
            <v>AT2G37690.1</v>
          </cell>
          <cell r="C1116">
            <v>34</v>
          </cell>
        </row>
        <row r="1117">
          <cell r="A1117" t="str">
            <v>AT3G10405</v>
          </cell>
          <cell r="B1117" t="str">
            <v>AT3G10405.1</v>
          </cell>
          <cell r="C1117">
            <v>58.5</v>
          </cell>
        </row>
        <row r="1118">
          <cell r="A1118" t="str">
            <v>AT1G09795</v>
          </cell>
          <cell r="B1118" t="str">
            <v>AT1G09795.1</v>
          </cell>
          <cell r="C1118">
            <v>30.5</v>
          </cell>
        </row>
        <row r="1119">
          <cell r="A1119" t="str">
            <v>AT3G13580</v>
          </cell>
          <cell r="B1119" t="str">
            <v>AT3G13580.3;AT3G13580.2;AT3G13580.1</v>
          </cell>
          <cell r="C1119">
            <v>30.5</v>
          </cell>
        </row>
        <row r="1120">
          <cell r="A1120" t="str">
            <v>AT2G31790</v>
          </cell>
          <cell r="B1120" t="str">
            <v>AT2G31790.1</v>
          </cell>
          <cell r="C1120">
            <v>50.5</v>
          </cell>
        </row>
        <row r="1121">
          <cell r="A1121" t="str">
            <v>AT1G64980</v>
          </cell>
          <cell r="B1121" t="str">
            <v>AT1G64980.1</v>
          </cell>
          <cell r="C1121">
            <v>57</v>
          </cell>
        </row>
        <row r="1122">
          <cell r="A1122" t="str">
            <v>AT1G72150</v>
          </cell>
          <cell r="B1122" t="str">
            <v>AT1G72150.1</v>
          </cell>
          <cell r="C1122">
            <v>30.5</v>
          </cell>
        </row>
        <row r="1123">
          <cell r="A1123" t="str">
            <v>AT5G20280</v>
          </cell>
          <cell r="B1123" t="str">
            <v>AT5G20280.1</v>
          </cell>
          <cell r="C1123">
            <v>34</v>
          </cell>
        </row>
        <row r="1124">
          <cell r="A1124" t="str">
            <v>AT5G66720</v>
          </cell>
          <cell r="B1124" t="str">
            <v>AT5G66720.2;AT5G66720.1</v>
          </cell>
          <cell r="C1124">
            <v>58</v>
          </cell>
        </row>
        <row r="1125">
          <cell r="A1125" t="str">
            <v>ATMG01190</v>
          </cell>
          <cell r="B1125" t="str">
            <v>ATMG01190.1;AT2G07698.1</v>
          </cell>
          <cell r="C1125">
            <v>30.5</v>
          </cell>
        </row>
        <row r="1126">
          <cell r="A1126" t="str">
            <v>AT3G06730</v>
          </cell>
          <cell r="B1126" t="str">
            <v>AT3G06730.1</v>
          </cell>
          <cell r="C1126">
            <v>30.5</v>
          </cell>
        </row>
        <row r="1127">
          <cell r="A1127" t="str">
            <v>AT1G70810</v>
          </cell>
          <cell r="B1127" t="str">
            <v>AT1G70810.1</v>
          </cell>
          <cell r="C1127">
            <v>60.5</v>
          </cell>
        </row>
        <row r="1128">
          <cell r="A1128" t="str">
            <v>AT3G26420</v>
          </cell>
          <cell r="B1128" t="str">
            <v>AT3G26420.1</v>
          </cell>
          <cell r="C1128">
            <v>59</v>
          </cell>
        </row>
        <row r="1129">
          <cell r="A1129" t="str">
            <v>AT3G51890</v>
          </cell>
          <cell r="B1129" t="str">
            <v>AT3G51890.1</v>
          </cell>
          <cell r="C1129">
            <v>30.5</v>
          </cell>
        </row>
        <row r="1130">
          <cell r="A1130" t="str">
            <v>AT1G29260</v>
          </cell>
          <cell r="B1130" t="str">
            <v>AT1G29260.1</v>
          </cell>
          <cell r="C1130">
            <v>58.5</v>
          </cell>
        </row>
        <row r="1131">
          <cell r="A1131" t="str">
            <v>AT5G57860</v>
          </cell>
          <cell r="B1131" t="str">
            <v>AT5G57860.4;AT5G57860.3;AT5G57860.2;AT5G57860.1</v>
          </cell>
          <cell r="C1131">
            <v>64.5</v>
          </cell>
        </row>
        <row r="1132">
          <cell r="A1132" t="str">
            <v>AT2G30695</v>
          </cell>
          <cell r="B1132" t="str">
            <v>AT2G30695.2;AT2G30695.1</v>
          </cell>
          <cell r="C1132">
            <v>58.5</v>
          </cell>
        </row>
        <row r="1133">
          <cell r="A1133" t="str">
            <v>AT3G54420</v>
          </cell>
          <cell r="B1133" t="str">
            <v>AT3G54420.1</v>
          </cell>
          <cell r="C1133">
            <v>59.5</v>
          </cell>
        </row>
        <row r="1134">
          <cell r="A1134" t="str">
            <v>AT4G36810</v>
          </cell>
          <cell r="B1134" t="str">
            <v>AT4G36810.1</v>
          </cell>
          <cell r="C1134">
            <v>50.5</v>
          </cell>
        </row>
        <row r="1135">
          <cell r="A1135" t="str">
            <v>AT4G27560</v>
          </cell>
          <cell r="B1135" t="str">
            <v>AT4G27560.1;AT4G27570.1</v>
          </cell>
          <cell r="C1135">
            <v>54.5</v>
          </cell>
        </row>
        <row r="1136">
          <cell r="A1136" t="str">
            <v>AT5G16990</v>
          </cell>
          <cell r="B1136" t="str">
            <v>AT5G16990.1</v>
          </cell>
          <cell r="C1136">
            <v>51</v>
          </cell>
        </row>
        <row r="1137">
          <cell r="A1137" t="str">
            <v>AT1G01420</v>
          </cell>
          <cell r="B1137" t="str">
            <v>AT1G01420.1</v>
          </cell>
          <cell r="C1137">
            <v>54</v>
          </cell>
        </row>
        <row r="1138">
          <cell r="A1138" t="str">
            <v>AT1G78670</v>
          </cell>
          <cell r="B1138" t="str">
            <v>AT1G78670.1</v>
          </cell>
          <cell r="C1138">
            <v>53.5</v>
          </cell>
        </row>
        <row r="1139">
          <cell r="A1139" t="str">
            <v>AT1G12780</v>
          </cell>
          <cell r="B1139" t="str">
            <v>AT1G12780.1;AT1G63180.1</v>
          </cell>
          <cell r="C1139">
            <v>51</v>
          </cell>
        </row>
        <row r="1140">
          <cell r="A1140" t="str">
            <v>AT4G26500</v>
          </cell>
          <cell r="B1140" t="str">
            <v>AT4G26500.1</v>
          </cell>
          <cell r="C1140">
            <v>51.5</v>
          </cell>
        </row>
        <row r="1141">
          <cell r="A1141" t="str">
            <v>AT1G12840</v>
          </cell>
          <cell r="B1141" t="str">
            <v>AT1G12840.1</v>
          </cell>
          <cell r="C1141">
            <v>53.5</v>
          </cell>
        </row>
        <row r="1142">
          <cell r="A1142" t="str">
            <v>AT5G65780</v>
          </cell>
          <cell r="B1142" t="str">
            <v>AT5G65780.1</v>
          </cell>
          <cell r="C1142">
            <v>51</v>
          </cell>
        </row>
        <row r="1143">
          <cell r="A1143" t="str">
            <v>AT3G60245</v>
          </cell>
          <cell r="B1143" t="str">
            <v>AT3G60245.1;AT3G10950.1</v>
          </cell>
          <cell r="C1143">
            <v>30.5</v>
          </cell>
        </row>
        <row r="1144">
          <cell r="A1144" t="str">
            <v>AT4G12290</v>
          </cell>
          <cell r="B1144" t="str">
            <v>AT4G12290.1</v>
          </cell>
          <cell r="C1144">
            <v>46.5</v>
          </cell>
        </row>
        <row r="1145">
          <cell r="A1145" t="str">
            <v>AT1G53670</v>
          </cell>
          <cell r="B1145" t="str">
            <v>AT1G53670.2;AT1G53670.1</v>
          </cell>
          <cell r="C1145">
            <v>64.5</v>
          </cell>
        </row>
        <row r="1146">
          <cell r="A1146" t="str">
            <v>AT4G37040</v>
          </cell>
          <cell r="B1146" t="str">
            <v>AT4G37040.1</v>
          </cell>
          <cell r="C1146">
            <v>58.5</v>
          </cell>
        </row>
        <row r="1147">
          <cell r="A1147" t="str">
            <v>AT1G45145</v>
          </cell>
          <cell r="B1147" t="str">
            <v>AT1G45145.1</v>
          </cell>
          <cell r="C1147">
            <v>64.5</v>
          </cell>
        </row>
        <row r="1148">
          <cell r="A1148" t="str">
            <v>AT5G42390</v>
          </cell>
          <cell r="B1148" t="str">
            <v>AT5G42390.1</v>
          </cell>
          <cell r="C1148">
            <v>43</v>
          </cell>
        </row>
        <row r="1149">
          <cell r="A1149" t="str">
            <v>AT1G18270</v>
          </cell>
          <cell r="B1149" t="str">
            <v>AT1G18270.1;AT1G18270.2;AT1G18270.3</v>
          </cell>
          <cell r="C1149">
            <v>40.5</v>
          </cell>
        </row>
        <row r="1150">
          <cell r="A1150" t="str">
            <v>AT3G18190</v>
          </cell>
          <cell r="B1150" t="str">
            <v>AT3G18190.1</v>
          </cell>
          <cell r="C1150">
            <v>30.5</v>
          </cell>
        </row>
        <row r="1151">
          <cell r="A1151" t="str">
            <v>AT3G52500</v>
          </cell>
          <cell r="B1151" t="str">
            <v>AT3G52500.1</v>
          </cell>
          <cell r="C1151">
            <v>30.5</v>
          </cell>
        </row>
        <row r="1152">
          <cell r="A1152" t="str">
            <v>AT1G50670</v>
          </cell>
          <cell r="B1152" t="str">
            <v>AT1G50670.1</v>
          </cell>
          <cell r="C1152">
            <v>59</v>
          </cell>
        </row>
        <row r="1153">
          <cell r="A1153" t="str">
            <v>AT2G01755</v>
          </cell>
          <cell r="B1153" t="str">
            <v>AT2G01755.1</v>
          </cell>
          <cell r="C1153">
            <v>63</v>
          </cell>
        </row>
        <row r="1154">
          <cell r="A1154" t="str">
            <v>AT5G11340</v>
          </cell>
          <cell r="B1154" t="str">
            <v>AT5G11340.1</v>
          </cell>
          <cell r="C1154">
            <v>62.5</v>
          </cell>
        </row>
        <row r="1155">
          <cell r="A1155" t="str">
            <v>AT3G14790</v>
          </cell>
          <cell r="B1155" t="str">
            <v>AT3G14790.1;AT1G53500.1;AT1G78570.1</v>
          </cell>
          <cell r="C1155">
            <v>30.5</v>
          </cell>
        </row>
        <row r="1156">
          <cell r="A1156" t="str">
            <v>AT3G53880</v>
          </cell>
          <cell r="B1156" t="str">
            <v>AT3G53880.1</v>
          </cell>
          <cell r="C1156">
            <v>58</v>
          </cell>
        </row>
        <row r="1157">
          <cell r="A1157" t="str">
            <v>AT1G30630</v>
          </cell>
          <cell r="B1157" t="str">
            <v>AT1G30630.1</v>
          </cell>
          <cell r="C1157">
            <v>32</v>
          </cell>
        </row>
        <row r="1158">
          <cell r="A1158" t="str">
            <v>AT1G71860</v>
          </cell>
          <cell r="B1158" t="str">
            <v>AT1G71860.3;AT1G71860.1;AT1G71860.2</v>
          </cell>
          <cell r="C1158">
            <v>57</v>
          </cell>
        </row>
        <row r="1159">
          <cell r="A1159" t="str">
            <v>AT3G03980</v>
          </cell>
          <cell r="B1159" t="str">
            <v>AT3G03980.1;AT3G04000.1</v>
          </cell>
          <cell r="C1159">
            <v>47.5</v>
          </cell>
        </row>
        <row r="1160">
          <cell r="A1160" t="str">
            <v>AT5G04260</v>
          </cell>
          <cell r="B1160" t="str">
            <v>AT5G04260.1</v>
          </cell>
          <cell r="C1160">
            <v>64.5</v>
          </cell>
        </row>
        <row r="1161">
          <cell r="A1161" t="str">
            <v>AT5G46790</v>
          </cell>
          <cell r="B1161" t="str">
            <v>AT5G46790.1</v>
          </cell>
          <cell r="C1161">
            <v>57</v>
          </cell>
        </row>
        <row r="1162">
          <cell r="A1162" t="str">
            <v>AT4G39660</v>
          </cell>
          <cell r="B1162" t="str">
            <v>AT4G39660.1</v>
          </cell>
          <cell r="C1162">
            <v>43.5</v>
          </cell>
        </row>
        <row r="1163">
          <cell r="A1163" t="str">
            <v>AT3G04120</v>
          </cell>
          <cell r="B1163" t="str">
            <v>AT3G04120.1</v>
          </cell>
          <cell r="C1163">
            <v>30.5</v>
          </cell>
        </row>
        <row r="1164">
          <cell r="A1164" t="str">
            <v>AT1G77940</v>
          </cell>
          <cell r="B1164" t="str">
            <v>AT1G77940.1</v>
          </cell>
          <cell r="C1164">
            <v>30.5</v>
          </cell>
        </row>
        <row r="1165">
          <cell r="A1165" t="str">
            <v>AT5G54430</v>
          </cell>
          <cell r="B1165" t="str">
            <v>AT5G54430.1</v>
          </cell>
          <cell r="C1165">
            <v>55</v>
          </cell>
        </row>
        <row r="1166">
          <cell r="A1166" t="str">
            <v>AT1G20696</v>
          </cell>
          <cell r="B1166" t="str">
            <v>AT1G20696.3;AT1G20696.1;AT1G20696.2;AT1G20693.2;AT1G20693.3;AT1G20693.1</v>
          </cell>
          <cell r="C1166">
            <v>57</v>
          </cell>
        </row>
        <row r="1167">
          <cell r="A1167" t="str">
            <v>AT3G55760</v>
          </cell>
          <cell r="B1167" t="str">
            <v>AT3G55760.3;AT3G55760.2;AT3G55760.1</v>
          </cell>
          <cell r="C1167">
            <v>51.5</v>
          </cell>
        </row>
        <row r="1168">
          <cell r="A1168" t="str">
            <v>AT5G09590</v>
          </cell>
          <cell r="B1168" t="str">
            <v>AT5G09590.1</v>
          </cell>
          <cell r="C1168">
            <v>47.5</v>
          </cell>
        </row>
        <row r="1169">
          <cell r="A1169" t="str">
            <v>AT1G08360</v>
          </cell>
          <cell r="B1169" t="str">
            <v>AT1G08360.1;AT5G22440.2;AT5G22440.1</v>
          </cell>
          <cell r="C1169">
            <v>30.5</v>
          </cell>
        </row>
        <row r="1170">
          <cell r="A1170" t="str">
            <v>AT1G14410</v>
          </cell>
          <cell r="B1170" t="str">
            <v>AT1G14410.1</v>
          </cell>
          <cell r="C1170">
            <v>30.5</v>
          </cell>
        </row>
        <row r="1171">
          <cell r="A1171" t="str">
            <v>AT1G26560</v>
          </cell>
          <cell r="B1171" t="str">
            <v>AT1G26560.1</v>
          </cell>
          <cell r="C1171">
            <v>56.5</v>
          </cell>
        </row>
        <row r="1172">
          <cell r="A1172" t="str">
            <v>AT5G44320</v>
          </cell>
          <cell r="B1172" t="str">
            <v>AT5G44320.1</v>
          </cell>
          <cell r="C1172">
            <v>30.5</v>
          </cell>
        </row>
        <row r="1173">
          <cell r="A1173" t="str">
            <v>AT1G08550</v>
          </cell>
          <cell r="B1173" t="str">
            <v>AT1G08550.2;AT1G08550.1</v>
          </cell>
          <cell r="C1173">
            <v>52.5</v>
          </cell>
        </row>
        <row r="1174">
          <cell r="A1174" t="str">
            <v>AT2G39020</v>
          </cell>
          <cell r="B1174" t="str">
            <v>AT2G39020.1</v>
          </cell>
          <cell r="C1174">
            <v>49</v>
          </cell>
        </row>
        <row r="1175">
          <cell r="A1175" t="str">
            <v>AT3G18420</v>
          </cell>
          <cell r="B1175" t="str">
            <v>AT3G18420.1</v>
          </cell>
          <cell r="C1175">
            <v>54.5</v>
          </cell>
        </row>
        <row r="1176">
          <cell r="A1176" t="str">
            <v>AT1G68760</v>
          </cell>
          <cell r="B1176" t="str">
            <v>AT1G68760.1</v>
          </cell>
          <cell r="C1176">
            <v>57</v>
          </cell>
        </row>
        <row r="1177">
          <cell r="A1177" t="str">
            <v>AT3G18860</v>
          </cell>
          <cell r="B1177" t="str">
            <v>AT3G18860.2;AT3G18860.1</v>
          </cell>
          <cell r="C1177">
            <v>47</v>
          </cell>
        </row>
        <row r="1178">
          <cell r="A1178" t="str">
            <v>AT1G09500</v>
          </cell>
          <cell r="B1178" t="str">
            <v>AT1G09500.2;AT1G09500.1;AT1G09500.3</v>
          </cell>
          <cell r="C1178">
            <v>57</v>
          </cell>
        </row>
        <row r="1179">
          <cell r="A1179" t="str">
            <v>AT1G74230</v>
          </cell>
          <cell r="B1179" t="str">
            <v>AT1G74230.1</v>
          </cell>
          <cell r="C1179">
            <v>55</v>
          </cell>
        </row>
        <row r="1180">
          <cell r="A1180" t="str">
            <v>AT4G03150</v>
          </cell>
          <cell r="B1180" t="str">
            <v>AT4G03150.1</v>
          </cell>
          <cell r="C1180">
            <v>59</v>
          </cell>
        </row>
        <row r="1181">
          <cell r="A1181" t="str">
            <v>AT1G63680</v>
          </cell>
          <cell r="B1181" t="str">
            <v>AT1G63680.1</v>
          </cell>
          <cell r="C1181">
            <v>30.5</v>
          </cell>
        </row>
        <row r="1182">
          <cell r="A1182" t="str">
            <v>AT3G02540</v>
          </cell>
          <cell r="B1182" t="str">
            <v>AT3G02540.2;AT3G02540.3;AT3G02540.1</v>
          </cell>
          <cell r="C1182">
            <v>65</v>
          </cell>
        </row>
        <row r="1183">
          <cell r="A1183" t="str">
            <v>AT4G03200</v>
          </cell>
          <cell r="B1183" t="str">
            <v>AT4G03200.1;AT4G03200.2</v>
          </cell>
          <cell r="C1183">
            <v>50.5</v>
          </cell>
        </row>
        <row r="1184">
          <cell r="A1184" t="str">
            <v>AT1G80460</v>
          </cell>
          <cell r="B1184" t="str">
            <v>AT1G80460.2;AT1G80460.1</v>
          </cell>
          <cell r="C1184">
            <v>53.5</v>
          </cell>
        </row>
        <row r="1185">
          <cell r="A1185" t="str">
            <v>AT4G29670</v>
          </cell>
          <cell r="B1185" t="str">
            <v>AT4G29670.1;AT4G29670.2</v>
          </cell>
          <cell r="C1185">
            <v>60.5</v>
          </cell>
        </row>
        <row r="1186">
          <cell r="A1186" t="str">
            <v>AT4G31490</v>
          </cell>
          <cell r="B1186" t="str">
            <v>AT4G31490.1</v>
          </cell>
          <cell r="C1186">
            <v>34</v>
          </cell>
        </row>
        <row r="1187">
          <cell r="A1187" t="str">
            <v>AT4G01883</v>
          </cell>
          <cell r="B1187" t="str">
            <v>AT4G01883.1</v>
          </cell>
          <cell r="C1187">
            <v>64.5</v>
          </cell>
        </row>
        <row r="1188">
          <cell r="A1188" t="str">
            <v>AT5G57170</v>
          </cell>
          <cell r="B1188" t="str">
            <v>AT5G57170.1;AT5G57170.2</v>
          </cell>
          <cell r="C1188">
            <v>58.5</v>
          </cell>
        </row>
        <row r="1189">
          <cell r="A1189" t="str">
            <v>AT2G36580</v>
          </cell>
          <cell r="B1189" t="str">
            <v>AT2G36580.1</v>
          </cell>
          <cell r="C1189">
            <v>54</v>
          </cell>
        </row>
        <row r="1190">
          <cell r="A1190" t="str">
            <v>AT2G29550</v>
          </cell>
          <cell r="B1190" t="str">
            <v>AT2G29550.1</v>
          </cell>
          <cell r="C1190">
            <v>30.5</v>
          </cell>
        </row>
        <row r="1191">
          <cell r="A1191" t="str">
            <v>AT5G61820</v>
          </cell>
          <cell r="B1191" t="str">
            <v>AT5G61820.1</v>
          </cell>
          <cell r="C1191">
            <v>55</v>
          </cell>
        </row>
        <row r="1192">
          <cell r="A1192" t="str">
            <v>AT2G11890</v>
          </cell>
          <cell r="B1192" t="str">
            <v>AT2G11890.2;AT2G11890.1</v>
          </cell>
          <cell r="C1192">
            <v>59</v>
          </cell>
        </row>
        <row r="1193">
          <cell r="A1193" t="str">
            <v>AT1G11870</v>
          </cell>
          <cell r="B1193" t="str">
            <v>AT1G11870.1;AT1G11870.2</v>
          </cell>
          <cell r="C1193">
            <v>47</v>
          </cell>
        </row>
        <row r="1194">
          <cell r="A1194" t="str">
            <v>AT1G23440</v>
          </cell>
          <cell r="B1194" t="str">
            <v>AT1G23440.1</v>
          </cell>
          <cell r="C1194">
            <v>61</v>
          </cell>
        </row>
        <row r="1195">
          <cell r="A1195" t="str">
            <v>AT3G53750</v>
          </cell>
          <cell r="B1195" t="str">
            <v>AT3G53750.1;AT2G37620.2;AT2G37620.1</v>
          </cell>
          <cell r="C1195">
            <v>30.5</v>
          </cell>
        </row>
        <row r="1196">
          <cell r="A1196" t="str">
            <v>AT4G02610</v>
          </cell>
          <cell r="B1196" t="str">
            <v>AT4G02610.1</v>
          </cell>
          <cell r="C1196">
            <v>59.5</v>
          </cell>
        </row>
        <row r="1197">
          <cell r="A1197" t="str">
            <v>AT1G64790</v>
          </cell>
          <cell r="B1197" t="str">
            <v>AT1G64790.1;AT1G64790.2</v>
          </cell>
          <cell r="C1197">
            <v>30.5</v>
          </cell>
        </row>
        <row r="1198">
          <cell r="A1198" t="str">
            <v>AT2G28900</v>
          </cell>
          <cell r="B1198" t="str">
            <v>AT2G28900.1</v>
          </cell>
          <cell r="C1198">
            <v>30.5</v>
          </cell>
        </row>
        <row r="1199">
          <cell r="A1199" t="str">
            <v>ATCG01300</v>
          </cell>
          <cell r="B1199" t="str">
            <v>ATCG01300.1;ATCG00840.1</v>
          </cell>
          <cell r="C1199">
            <v>30.5</v>
          </cell>
        </row>
        <row r="1200">
          <cell r="A1200" t="str">
            <v>AT2G35820</v>
          </cell>
          <cell r="B1200" t="str">
            <v>AT2G35820.1</v>
          </cell>
          <cell r="C1200">
            <v>53.5</v>
          </cell>
        </row>
        <row r="1201">
          <cell r="A1201" t="str">
            <v>AT1G29250</v>
          </cell>
          <cell r="B1201" t="str">
            <v>AT1G29250.1</v>
          </cell>
          <cell r="C1201">
            <v>30.5</v>
          </cell>
        </row>
        <row r="1202">
          <cell r="A1202" t="str">
            <v>AT1G79930</v>
          </cell>
          <cell r="B1202" t="str">
            <v>AT1G79930.2;AT1G79930.1</v>
          </cell>
          <cell r="C1202">
            <v>41</v>
          </cell>
        </row>
        <row r="1203">
          <cell r="A1203" t="str">
            <v>AT1G63660</v>
          </cell>
          <cell r="B1203" t="str">
            <v>AT1G63660.2;AT1G63660.1</v>
          </cell>
          <cell r="C1203">
            <v>47.5</v>
          </cell>
        </row>
        <row r="1204">
          <cell r="A1204" t="str">
            <v>AT3G50520</v>
          </cell>
          <cell r="B1204" t="str">
            <v>AT3G50520.1</v>
          </cell>
          <cell r="C1204">
            <v>59.5</v>
          </cell>
        </row>
        <row r="1205">
          <cell r="A1205" t="str">
            <v>AT2G26230</v>
          </cell>
          <cell r="B1205" t="str">
            <v>AT2G26230.1</v>
          </cell>
          <cell r="C1205">
            <v>48.5</v>
          </cell>
        </row>
        <row r="1206">
          <cell r="A1206" t="str">
            <v>AT1G10840</v>
          </cell>
          <cell r="B1206" t="str">
            <v>AT1G10840.1;AT1G10840.2</v>
          </cell>
          <cell r="C1206">
            <v>30.5</v>
          </cell>
        </row>
        <row r="1207">
          <cell r="A1207" t="str">
            <v>AT2G18328</v>
          </cell>
          <cell r="B1207" t="str">
            <v>AT2G18328.1</v>
          </cell>
          <cell r="C1207">
            <v>65</v>
          </cell>
        </row>
        <row r="1208">
          <cell r="A1208" t="str">
            <v>AT3G06810</v>
          </cell>
          <cell r="B1208" t="str">
            <v>AT3G06810.1</v>
          </cell>
          <cell r="C1208">
            <v>30.5</v>
          </cell>
        </row>
        <row r="1209">
          <cell r="A1209" t="str">
            <v>AT1G65010</v>
          </cell>
          <cell r="B1209" t="str">
            <v>AT1G65010.1</v>
          </cell>
          <cell r="C1209">
            <v>30.5</v>
          </cell>
        </row>
        <row r="1210">
          <cell r="A1210" t="str">
            <v>AT4G26910</v>
          </cell>
          <cell r="B1210" t="str">
            <v>AT4G26910.3;AT4G26910.2;AT4G26910.1</v>
          </cell>
          <cell r="C1210">
            <v>30.5</v>
          </cell>
        </row>
        <row r="1211">
          <cell r="A1211" t="str">
            <v>AT5G12250</v>
          </cell>
          <cell r="B1211" t="str">
            <v>AT5G12250.1</v>
          </cell>
          <cell r="C1211">
            <v>30.5</v>
          </cell>
        </row>
        <row r="1212">
          <cell r="A1212" t="str">
            <v>AT5G60980</v>
          </cell>
          <cell r="B1212" t="str">
            <v>AT5G60980.1;AT5G60980.2</v>
          </cell>
          <cell r="C1212">
            <v>43.5</v>
          </cell>
        </row>
        <row r="1213">
          <cell r="A1213" t="str">
            <v>AT3G59400</v>
          </cell>
          <cell r="B1213" t="str">
            <v>AT3G59400.1</v>
          </cell>
          <cell r="C1213">
            <v>58</v>
          </cell>
        </row>
        <row r="1214">
          <cell r="A1214" t="str">
            <v>AT2G24190</v>
          </cell>
          <cell r="B1214" t="str">
            <v>AT2G24190.1;AT2G24190.2</v>
          </cell>
          <cell r="C1214">
            <v>59</v>
          </cell>
        </row>
        <row r="1215">
          <cell r="A1215" t="str">
            <v>AT2G29300</v>
          </cell>
          <cell r="B1215" t="str">
            <v>AT2G29300.1;AT2G29320.1;AT2G29300.2</v>
          </cell>
          <cell r="C1215">
            <v>49</v>
          </cell>
        </row>
        <row r="1216">
          <cell r="A1216" t="str">
            <v>AT2G24590</v>
          </cell>
          <cell r="B1216" t="str">
            <v>AT2G24590.1</v>
          </cell>
          <cell r="C1216">
            <v>59</v>
          </cell>
        </row>
        <row r="1217">
          <cell r="A1217" t="str">
            <v>AT3G05180</v>
          </cell>
          <cell r="B1217" t="str">
            <v>AT3G05180.1</v>
          </cell>
          <cell r="C1217">
            <v>52</v>
          </cell>
        </row>
        <row r="1218">
          <cell r="A1218" t="str">
            <v>AT2G22230</v>
          </cell>
          <cell r="B1218" t="str">
            <v>AT2G22230.1;AT5G10160.1</v>
          </cell>
          <cell r="C1218">
            <v>30.5</v>
          </cell>
        </row>
        <row r="1219">
          <cell r="A1219" t="str">
            <v>AT1G16890</v>
          </cell>
          <cell r="B1219" t="str">
            <v>AT1G16890.2;AT1G16890.1;AT1G16890.3</v>
          </cell>
          <cell r="C1219">
            <v>60.5</v>
          </cell>
        </row>
        <row r="1220">
          <cell r="A1220" t="str">
            <v>AT4G35260</v>
          </cell>
          <cell r="B1220" t="str">
            <v>AT4G35260.1;AT4G35650.1;AT2G17130.2;AT2G17130.1</v>
          </cell>
          <cell r="C1220">
            <v>30.5</v>
          </cell>
        </row>
        <row r="1221">
          <cell r="A1221" t="str">
            <v>AT3G04260</v>
          </cell>
          <cell r="B1221" t="str">
            <v>AT3G04260.1</v>
          </cell>
          <cell r="C1221">
            <v>30.5</v>
          </cell>
        </row>
        <row r="1222">
          <cell r="A1222" t="str">
            <v>AT5G46020</v>
          </cell>
          <cell r="B1222" t="str">
            <v>AT5G46020.1</v>
          </cell>
          <cell r="C1222">
            <v>56</v>
          </cell>
        </row>
        <row r="1223">
          <cell r="A1223" t="str">
            <v>AT5G47870</v>
          </cell>
          <cell r="B1223" t="str">
            <v>AT5G47870.1</v>
          </cell>
          <cell r="C1223">
            <v>41.5</v>
          </cell>
        </row>
        <row r="1224">
          <cell r="A1224" t="str">
            <v>AT5G58710</v>
          </cell>
          <cell r="B1224" t="str">
            <v>AT5G58710.1</v>
          </cell>
          <cell r="C1224">
            <v>62.5</v>
          </cell>
        </row>
        <row r="1225">
          <cell r="A1225" t="str">
            <v>AT5G44730</v>
          </cell>
          <cell r="B1225" t="str">
            <v>AT5G44730.2;AT5G44730.1</v>
          </cell>
          <cell r="C1225">
            <v>60.5</v>
          </cell>
        </row>
        <row r="1226">
          <cell r="A1226" t="str">
            <v>AT5G59750</v>
          </cell>
          <cell r="B1226" t="str">
            <v>AT5G59750.1;AT5G59750.2</v>
          </cell>
          <cell r="C1226">
            <v>52</v>
          </cell>
        </row>
        <row r="1227">
          <cell r="A1227" t="str">
            <v>AT3G07670</v>
          </cell>
          <cell r="B1227" t="str">
            <v>AT3G07670.1</v>
          </cell>
          <cell r="C1227">
            <v>53</v>
          </cell>
        </row>
        <row r="1228">
          <cell r="A1228" t="str">
            <v>AT3G06580</v>
          </cell>
          <cell r="B1228" t="str">
            <v>AT3G06580.1</v>
          </cell>
          <cell r="C1228">
            <v>30.5</v>
          </cell>
        </row>
        <row r="1229">
          <cell r="A1229" t="str">
            <v>AT5G28740</v>
          </cell>
          <cell r="B1229" t="str">
            <v>AT5G28740.1</v>
          </cell>
          <cell r="C1229">
            <v>30.5</v>
          </cell>
        </row>
        <row r="1230">
          <cell r="A1230" t="str">
            <v>AT2G29630</v>
          </cell>
          <cell r="B1230" t="str">
            <v>AT2G29630.3;AT2G29630.2;AT2G29630.1</v>
          </cell>
          <cell r="C1230">
            <v>44.5</v>
          </cell>
        </row>
        <row r="1231">
          <cell r="A1231" t="str">
            <v>AT3G04780</v>
          </cell>
          <cell r="B1231" t="str">
            <v>AT3G04780.1</v>
          </cell>
          <cell r="C1231">
            <v>59</v>
          </cell>
        </row>
        <row r="1232">
          <cell r="A1232" t="str">
            <v>AT4G12910</v>
          </cell>
          <cell r="B1232" t="str">
            <v>AT4G12910.1</v>
          </cell>
          <cell r="C1232">
            <v>47.5</v>
          </cell>
        </row>
        <row r="1233">
          <cell r="A1233" t="str">
            <v>AT3G23400</v>
          </cell>
          <cell r="B1233" t="str">
            <v>AT3G23400.1</v>
          </cell>
          <cell r="C1233">
            <v>29</v>
          </cell>
        </row>
        <row r="1234">
          <cell r="A1234" t="str">
            <v>AT2G17390</v>
          </cell>
          <cell r="B1234" t="str">
            <v>AT2G17390.1</v>
          </cell>
          <cell r="C1234">
            <v>46.5</v>
          </cell>
        </row>
        <row r="1235">
          <cell r="A1235" t="str">
            <v>AT5G03455</v>
          </cell>
          <cell r="B1235" t="str">
            <v>AT5G03455.1</v>
          </cell>
          <cell r="C1235">
            <v>64.5</v>
          </cell>
        </row>
        <row r="1236">
          <cell r="A1236" t="str">
            <v>AT2G04039</v>
          </cell>
          <cell r="B1236" t="str">
            <v>AT2G04039.2;AT2G04039.1</v>
          </cell>
          <cell r="C1236">
            <v>59</v>
          </cell>
        </row>
        <row r="1237">
          <cell r="A1237" t="str">
            <v>ATCG00540</v>
          </cell>
          <cell r="B1237" t="str">
            <v>ATCG00540.1</v>
          </cell>
          <cell r="C1237">
            <v>64</v>
          </cell>
        </row>
        <row r="1238">
          <cell r="A1238" t="str">
            <v>AT5G04885</v>
          </cell>
          <cell r="B1238" t="str">
            <v>AT5G04885.1</v>
          </cell>
          <cell r="C1238">
            <v>51</v>
          </cell>
        </row>
        <row r="1239">
          <cell r="A1239" t="str">
            <v>AT5G12320</v>
          </cell>
          <cell r="B1239" t="str">
            <v>AT5G12320.1</v>
          </cell>
          <cell r="C1239">
            <v>60</v>
          </cell>
        </row>
        <row r="1240">
          <cell r="A1240" t="str">
            <v>AT5G54640</v>
          </cell>
          <cell r="B1240" t="str">
            <v>AT5G54640.1;AT4G27230.2;AT4G27230.1;AT3G20670.1;AT1G51060.1;AT1G52740.1;AT1G54690.1;AT1G08880.1;AT5G59870.1;AT5G27670.1</v>
          </cell>
          <cell r="C1240">
            <v>29.5</v>
          </cell>
        </row>
        <row r="1241">
          <cell r="A1241" t="str">
            <v>AT4G25080</v>
          </cell>
          <cell r="B1241" t="str">
            <v>AT4G25080.4;AT4G25080.5;AT4G25080.3;AT4G25080.2;AT4G25080.1</v>
          </cell>
          <cell r="C1241">
            <v>30.5</v>
          </cell>
        </row>
      </sheetData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/>
  </sheetViews>
  <sheetFormatPr baseColWidth="10" defaultRowHeight="16" x14ac:dyDescent="0.2"/>
  <cols>
    <col min="1" max="1" width="30.5" customWidth="1"/>
  </cols>
  <sheetData>
    <row r="1" spans="1:11" x14ac:dyDescent="0.2">
      <c r="A1" t="s">
        <v>148</v>
      </c>
    </row>
    <row r="2" spans="1:11" x14ac:dyDescent="0.2">
      <c r="A2" t="s">
        <v>14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1" x14ac:dyDescent="0.2">
      <c r="A3">
        <v>5</v>
      </c>
      <c r="B3" t="s">
        <v>10</v>
      </c>
      <c r="C3" t="s">
        <v>11</v>
      </c>
      <c r="D3">
        <v>90</v>
      </c>
      <c r="E3">
        <v>91</v>
      </c>
      <c r="F3" t="s">
        <v>12</v>
      </c>
      <c r="G3" t="s">
        <v>12</v>
      </c>
      <c r="H3" t="s">
        <v>12</v>
      </c>
      <c r="I3" t="s">
        <v>12</v>
      </c>
      <c r="K3" t="s">
        <v>13</v>
      </c>
    </row>
    <row r="4" spans="1:11" x14ac:dyDescent="0.2">
      <c r="A4">
        <v>35</v>
      </c>
      <c r="B4" t="s">
        <v>14</v>
      </c>
      <c r="C4" t="s">
        <v>15</v>
      </c>
      <c r="D4">
        <v>224</v>
      </c>
      <c r="E4" t="s">
        <v>12</v>
      </c>
      <c r="F4" t="s">
        <v>12</v>
      </c>
      <c r="G4" t="s">
        <v>12</v>
      </c>
      <c r="H4">
        <v>69</v>
      </c>
      <c r="I4">
        <v>44</v>
      </c>
      <c r="K4" t="s">
        <v>16</v>
      </c>
    </row>
    <row r="5" spans="1:11" x14ac:dyDescent="0.2">
      <c r="A5">
        <v>11</v>
      </c>
      <c r="B5" t="s">
        <v>17</v>
      </c>
      <c r="C5" t="s">
        <v>18</v>
      </c>
      <c r="D5" t="s">
        <v>12</v>
      </c>
      <c r="E5">
        <v>36</v>
      </c>
      <c r="F5">
        <v>49</v>
      </c>
      <c r="G5">
        <v>36</v>
      </c>
      <c r="H5" t="s">
        <v>12</v>
      </c>
      <c r="I5" t="s">
        <v>12</v>
      </c>
      <c r="K5" t="s">
        <v>19</v>
      </c>
    </row>
    <row r="6" spans="1:11" x14ac:dyDescent="0.2">
      <c r="A6">
        <v>24</v>
      </c>
      <c r="B6" t="s">
        <v>20</v>
      </c>
      <c r="C6" t="s">
        <v>21</v>
      </c>
      <c r="D6" t="s">
        <v>12</v>
      </c>
      <c r="E6">
        <v>283</v>
      </c>
      <c r="F6">
        <v>286</v>
      </c>
      <c r="G6">
        <v>7</v>
      </c>
      <c r="H6" t="s">
        <v>12</v>
      </c>
      <c r="I6" t="s">
        <v>12</v>
      </c>
      <c r="K6" t="s">
        <v>13</v>
      </c>
    </row>
    <row r="7" spans="1:11" x14ac:dyDescent="0.2">
      <c r="A7">
        <v>33</v>
      </c>
      <c r="B7" t="s">
        <v>20</v>
      </c>
      <c r="C7" t="s">
        <v>22</v>
      </c>
      <c r="D7" t="s">
        <v>12</v>
      </c>
      <c r="E7">
        <v>178</v>
      </c>
      <c r="F7">
        <v>286</v>
      </c>
      <c r="G7">
        <v>7</v>
      </c>
      <c r="H7" t="s">
        <v>12</v>
      </c>
      <c r="I7" t="s">
        <v>12</v>
      </c>
      <c r="K7" t="s">
        <v>16</v>
      </c>
    </row>
    <row r="8" spans="1:11" x14ac:dyDescent="0.2">
      <c r="A8">
        <v>66</v>
      </c>
      <c r="B8" t="s">
        <v>20</v>
      </c>
      <c r="C8" t="s">
        <v>23</v>
      </c>
      <c r="D8" t="s">
        <v>12</v>
      </c>
      <c r="E8">
        <v>135</v>
      </c>
      <c r="F8">
        <v>286</v>
      </c>
      <c r="G8">
        <v>7</v>
      </c>
      <c r="H8" t="s">
        <v>12</v>
      </c>
      <c r="I8" t="s">
        <v>12</v>
      </c>
      <c r="K8" t="s">
        <v>16</v>
      </c>
    </row>
    <row r="9" spans="1:11" x14ac:dyDescent="0.2">
      <c r="A9">
        <v>67</v>
      </c>
      <c r="B9" t="s">
        <v>20</v>
      </c>
      <c r="C9" t="s">
        <v>24</v>
      </c>
      <c r="D9" t="s">
        <v>12</v>
      </c>
      <c r="E9">
        <v>209</v>
      </c>
      <c r="F9">
        <v>286</v>
      </c>
      <c r="G9">
        <v>7</v>
      </c>
      <c r="H9" t="s">
        <v>12</v>
      </c>
      <c r="I9" t="s">
        <v>12</v>
      </c>
      <c r="K9" t="s">
        <v>16</v>
      </c>
    </row>
    <row r="10" spans="1:11" x14ac:dyDescent="0.2">
      <c r="A10">
        <v>68</v>
      </c>
      <c r="B10" t="s">
        <v>20</v>
      </c>
      <c r="C10" t="s">
        <v>25</v>
      </c>
      <c r="D10" t="s">
        <v>12</v>
      </c>
      <c r="E10" t="s">
        <v>12</v>
      </c>
      <c r="F10">
        <v>286</v>
      </c>
      <c r="G10">
        <v>7</v>
      </c>
      <c r="H10">
        <v>170</v>
      </c>
      <c r="I10">
        <v>265</v>
      </c>
      <c r="K10" t="s">
        <v>16</v>
      </c>
    </row>
    <row r="11" spans="1:11" x14ac:dyDescent="0.2">
      <c r="A11">
        <v>18</v>
      </c>
      <c r="B11" t="s">
        <v>26</v>
      </c>
      <c r="C11" t="s">
        <v>27</v>
      </c>
      <c r="D11" t="s">
        <v>12</v>
      </c>
      <c r="E11">
        <v>298</v>
      </c>
      <c r="F11">
        <v>286</v>
      </c>
      <c r="G11">
        <v>7</v>
      </c>
      <c r="H11" t="s">
        <v>12</v>
      </c>
      <c r="I11" t="s">
        <v>12</v>
      </c>
      <c r="K11" t="s">
        <v>16</v>
      </c>
    </row>
    <row r="12" spans="1:11" x14ac:dyDescent="0.2">
      <c r="A12">
        <v>34</v>
      </c>
      <c r="B12" t="s">
        <v>28</v>
      </c>
      <c r="C12" t="s">
        <v>22</v>
      </c>
      <c r="D12">
        <v>285</v>
      </c>
      <c r="E12">
        <v>178</v>
      </c>
      <c r="F12" t="s">
        <v>12</v>
      </c>
      <c r="G12" t="s">
        <v>12</v>
      </c>
      <c r="H12" t="s">
        <v>12</v>
      </c>
      <c r="I12" t="s">
        <v>12</v>
      </c>
      <c r="K12" t="s">
        <v>16</v>
      </c>
    </row>
    <row r="13" spans="1:11" x14ac:dyDescent="0.2">
      <c r="A13">
        <v>8</v>
      </c>
      <c r="B13" t="s">
        <v>29</v>
      </c>
      <c r="C13" t="s">
        <v>30</v>
      </c>
      <c r="D13" t="s">
        <v>12</v>
      </c>
      <c r="E13" t="s">
        <v>12</v>
      </c>
      <c r="F13">
        <v>40</v>
      </c>
      <c r="G13">
        <v>36</v>
      </c>
      <c r="H13">
        <v>48</v>
      </c>
      <c r="I13">
        <v>39</v>
      </c>
      <c r="J13">
        <v>36</v>
      </c>
      <c r="K13" t="s">
        <v>19</v>
      </c>
    </row>
    <row r="14" spans="1:11" x14ac:dyDescent="0.2">
      <c r="A14">
        <v>31</v>
      </c>
      <c r="B14" t="s">
        <v>31</v>
      </c>
      <c r="C14" t="s">
        <v>32</v>
      </c>
      <c r="D14">
        <v>58</v>
      </c>
      <c r="E14">
        <v>194</v>
      </c>
      <c r="F14" t="s">
        <v>12</v>
      </c>
      <c r="G14" t="s">
        <v>12</v>
      </c>
      <c r="H14" t="s">
        <v>12</v>
      </c>
      <c r="I14" t="s">
        <v>12</v>
      </c>
      <c r="K14" t="s">
        <v>16</v>
      </c>
    </row>
    <row r="15" spans="1:11" x14ac:dyDescent="0.2">
      <c r="A15">
        <v>25</v>
      </c>
      <c r="B15" t="s">
        <v>33</v>
      </c>
      <c r="C15" t="s">
        <v>34</v>
      </c>
      <c r="D15">
        <v>286</v>
      </c>
      <c r="E15">
        <v>285</v>
      </c>
      <c r="F15" t="s">
        <v>12</v>
      </c>
      <c r="G15" t="s">
        <v>12</v>
      </c>
      <c r="H15" t="s">
        <v>12</v>
      </c>
      <c r="I15" t="s">
        <v>12</v>
      </c>
      <c r="K15" t="s">
        <v>13</v>
      </c>
    </row>
    <row r="16" spans="1:11" x14ac:dyDescent="0.2">
      <c r="A16">
        <v>15</v>
      </c>
      <c r="B16" t="s">
        <v>35</v>
      </c>
      <c r="C16" t="s">
        <v>36</v>
      </c>
      <c r="D16" t="s">
        <v>12</v>
      </c>
      <c r="E16">
        <v>32</v>
      </c>
      <c r="F16">
        <v>133</v>
      </c>
      <c r="G16">
        <v>134</v>
      </c>
      <c r="H16" t="s">
        <v>12</v>
      </c>
      <c r="I16" t="s">
        <v>12</v>
      </c>
      <c r="K16" t="s">
        <v>16</v>
      </c>
    </row>
    <row r="17" spans="1:11" x14ac:dyDescent="0.2">
      <c r="A17">
        <v>55</v>
      </c>
      <c r="B17" t="s">
        <v>34</v>
      </c>
      <c r="C17" t="s">
        <v>20</v>
      </c>
      <c r="D17">
        <v>285</v>
      </c>
      <c r="E17" t="s">
        <v>12</v>
      </c>
      <c r="F17" t="s">
        <v>12</v>
      </c>
      <c r="G17" t="s">
        <v>12</v>
      </c>
      <c r="H17">
        <v>286</v>
      </c>
      <c r="I17">
        <v>7</v>
      </c>
      <c r="K17" t="s">
        <v>13</v>
      </c>
    </row>
    <row r="18" spans="1:11" x14ac:dyDescent="0.2">
      <c r="A18">
        <v>3</v>
      </c>
      <c r="B18" t="s">
        <v>37</v>
      </c>
      <c r="C18" t="s">
        <v>38</v>
      </c>
      <c r="D18">
        <v>167</v>
      </c>
      <c r="E18">
        <v>167</v>
      </c>
      <c r="F18" t="s">
        <v>12</v>
      </c>
      <c r="G18" t="s">
        <v>12</v>
      </c>
      <c r="H18" t="s">
        <v>12</v>
      </c>
      <c r="I18" t="s">
        <v>12</v>
      </c>
      <c r="K18" t="s">
        <v>19</v>
      </c>
    </row>
    <row r="19" spans="1:11" x14ac:dyDescent="0.2">
      <c r="A19">
        <v>27</v>
      </c>
      <c r="B19" t="s">
        <v>39</v>
      </c>
      <c r="C19" t="s">
        <v>40</v>
      </c>
      <c r="D19">
        <v>260</v>
      </c>
      <c r="E19">
        <v>243</v>
      </c>
      <c r="F19" t="s">
        <v>12</v>
      </c>
      <c r="G19" t="s">
        <v>12</v>
      </c>
      <c r="H19" t="s">
        <v>12</v>
      </c>
      <c r="I19" t="s">
        <v>12</v>
      </c>
      <c r="K19" t="s">
        <v>16</v>
      </c>
    </row>
    <row r="20" spans="1:11" x14ac:dyDescent="0.2">
      <c r="A20">
        <v>14</v>
      </c>
      <c r="B20" t="s">
        <v>18</v>
      </c>
      <c r="C20" t="s">
        <v>30</v>
      </c>
      <c r="D20">
        <v>36</v>
      </c>
      <c r="E20" t="s">
        <v>12</v>
      </c>
      <c r="F20" t="s">
        <v>12</v>
      </c>
      <c r="G20" t="s">
        <v>12</v>
      </c>
      <c r="H20">
        <v>48</v>
      </c>
      <c r="I20">
        <v>39</v>
      </c>
      <c r="J20">
        <v>36</v>
      </c>
      <c r="K20" t="s">
        <v>19</v>
      </c>
    </row>
    <row r="21" spans="1:11" x14ac:dyDescent="0.2">
      <c r="A21">
        <v>102</v>
      </c>
      <c r="B21" t="s">
        <v>26</v>
      </c>
      <c r="C21" t="s">
        <v>28</v>
      </c>
      <c r="D21" t="s">
        <v>12</v>
      </c>
      <c r="E21">
        <v>285</v>
      </c>
      <c r="F21">
        <v>286</v>
      </c>
      <c r="G21">
        <v>7</v>
      </c>
      <c r="H21" t="s">
        <v>12</v>
      </c>
      <c r="I21" t="s">
        <v>12</v>
      </c>
      <c r="K21" t="s">
        <v>13</v>
      </c>
    </row>
    <row r="22" spans="1:11" x14ac:dyDescent="0.2">
      <c r="I22" t="s">
        <v>41</v>
      </c>
      <c r="K22" t="s">
        <v>4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0"/>
  <sheetViews>
    <sheetView workbookViewId="0">
      <selection activeCell="A5" sqref="A5"/>
    </sheetView>
  </sheetViews>
  <sheetFormatPr baseColWidth="10" defaultRowHeight="16" x14ac:dyDescent="0.2"/>
  <cols>
    <col min="1" max="1" width="21.6640625" customWidth="1"/>
  </cols>
  <sheetData>
    <row r="1" spans="1:15" x14ac:dyDescent="0.2">
      <c r="A1" t="s">
        <v>43</v>
      </c>
      <c r="B1" t="s">
        <v>44</v>
      </c>
      <c r="C1" t="s">
        <v>45</v>
      </c>
      <c r="D1" t="s">
        <v>46</v>
      </c>
      <c r="E1" t="s">
        <v>47</v>
      </c>
      <c r="F1" t="s">
        <v>48</v>
      </c>
      <c r="G1" t="s">
        <v>49</v>
      </c>
      <c r="H1" t="s">
        <v>50</v>
      </c>
      <c r="I1" t="s">
        <v>51</v>
      </c>
      <c r="J1" t="s">
        <v>52</v>
      </c>
      <c r="K1" t="s">
        <v>53</v>
      </c>
      <c r="L1" t="s">
        <v>54</v>
      </c>
      <c r="M1" t="s">
        <v>46</v>
      </c>
      <c r="N1" t="s">
        <v>47</v>
      </c>
      <c r="O1" t="s">
        <v>55</v>
      </c>
    </row>
    <row r="2" spans="1:15" x14ac:dyDescent="0.2">
      <c r="A2">
        <v>269171</v>
      </c>
      <c r="B2">
        <v>2058</v>
      </c>
      <c r="C2">
        <v>2058</v>
      </c>
      <c r="D2" t="s">
        <v>37</v>
      </c>
      <c r="E2" t="s">
        <v>37</v>
      </c>
      <c r="F2" t="s">
        <v>56</v>
      </c>
      <c r="G2" t="s">
        <v>57</v>
      </c>
      <c r="H2" t="s">
        <v>58</v>
      </c>
      <c r="I2">
        <v>17924945</v>
      </c>
      <c r="J2" t="s">
        <v>59</v>
      </c>
      <c r="K2" t="s">
        <v>60</v>
      </c>
      <c r="L2" t="s">
        <v>61</v>
      </c>
      <c r="M2">
        <f>VLOOKUP(D2,[1]SEC!A:C,3,FALSE)</f>
        <v>63</v>
      </c>
      <c r="N2">
        <f>VLOOKUP(E2,[1]SEC!A:C,3,FALSE)</f>
        <v>63</v>
      </c>
      <c r="O2">
        <f>ABS(M2-N2)</f>
        <v>0</v>
      </c>
    </row>
    <row r="3" spans="1:15" x14ac:dyDescent="0.2">
      <c r="A3">
        <v>269172</v>
      </c>
      <c r="B3">
        <v>2058</v>
      </c>
      <c r="C3">
        <v>15362</v>
      </c>
      <c r="D3" t="s">
        <v>37</v>
      </c>
      <c r="E3" t="s">
        <v>38</v>
      </c>
      <c r="F3" t="s">
        <v>56</v>
      </c>
      <c r="G3" t="s">
        <v>57</v>
      </c>
      <c r="H3" t="s">
        <v>58</v>
      </c>
      <c r="I3">
        <v>17924945</v>
      </c>
      <c r="J3" t="s">
        <v>59</v>
      </c>
      <c r="K3" t="s">
        <v>60</v>
      </c>
      <c r="L3" t="s">
        <v>61</v>
      </c>
      <c r="M3">
        <f>VLOOKUP(D3,[1]SEC!A:C,3,FALSE)</f>
        <v>63</v>
      </c>
      <c r="N3">
        <f>VLOOKUP(E3,[1]SEC!A:C,3,FALSE)</f>
        <v>64.5</v>
      </c>
      <c r="O3">
        <f t="shared" ref="O3:O66" si="0">ABS(M3-N3)</f>
        <v>1.5</v>
      </c>
    </row>
    <row r="4" spans="1:15" x14ac:dyDescent="0.2">
      <c r="A4">
        <v>281066</v>
      </c>
      <c r="B4">
        <v>13502</v>
      </c>
      <c r="C4">
        <v>13502</v>
      </c>
      <c r="D4" t="s">
        <v>62</v>
      </c>
      <c r="E4" t="s">
        <v>62</v>
      </c>
      <c r="F4" t="s">
        <v>63</v>
      </c>
      <c r="G4" t="s">
        <v>57</v>
      </c>
      <c r="H4" t="s">
        <v>64</v>
      </c>
      <c r="I4">
        <v>17279613</v>
      </c>
      <c r="J4" t="s">
        <v>59</v>
      </c>
      <c r="K4" t="s">
        <v>60</v>
      </c>
      <c r="L4" t="s">
        <v>61</v>
      </c>
      <c r="M4">
        <f>VLOOKUP(D4,[1]SEC!A:C,3,FALSE)</f>
        <v>57</v>
      </c>
      <c r="N4">
        <f>VLOOKUP(E4,[1]SEC!A:C,3,FALSE)</f>
        <v>57</v>
      </c>
      <c r="O4">
        <f t="shared" si="0"/>
        <v>0</v>
      </c>
    </row>
    <row r="5" spans="1:15" x14ac:dyDescent="0.2">
      <c r="A5">
        <v>281241</v>
      </c>
      <c r="B5">
        <v>23500</v>
      </c>
      <c r="C5">
        <v>9740</v>
      </c>
      <c r="D5" t="s">
        <v>10</v>
      </c>
      <c r="E5" t="s">
        <v>11</v>
      </c>
      <c r="F5" t="s">
        <v>65</v>
      </c>
      <c r="G5" t="s">
        <v>57</v>
      </c>
      <c r="H5" t="s">
        <v>66</v>
      </c>
      <c r="I5">
        <v>18178771</v>
      </c>
      <c r="J5" t="s">
        <v>59</v>
      </c>
      <c r="K5" t="s">
        <v>60</v>
      </c>
      <c r="L5" t="s">
        <v>61</v>
      </c>
      <c r="M5">
        <f>VLOOKUP(D5,[1]SEC!A:C,3,FALSE)</f>
        <v>60.5</v>
      </c>
      <c r="N5">
        <f>VLOOKUP(E5,[1]SEC!A:C,3,FALSE)</f>
        <v>63.5</v>
      </c>
      <c r="O5">
        <f t="shared" si="0"/>
        <v>3</v>
      </c>
    </row>
    <row r="6" spans="1:15" x14ac:dyDescent="0.2">
      <c r="A6">
        <v>298723</v>
      </c>
      <c r="B6">
        <v>2058</v>
      </c>
      <c r="C6">
        <v>2058</v>
      </c>
      <c r="D6" t="s">
        <v>37</v>
      </c>
      <c r="E6" t="s">
        <v>37</v>
      </c>
      <c r="F6" t="s">
        <v>56</v>
      </c>
      <c r="G6" t="s">
        <v>57</v>
      </c>
      <c r="H6" t="s">
        <v>67</v>
      </c>
      <c r="I6">
        <v>18576621</v>
      </c>
      <c r="J6" t="s">
        <v>59</v>
      </c>
      <c r="K6" t="s">
        <v>60</v>
      </c>
      <c r="L6" t="s">
        <v>61</v>
      </c>
      <c r="M6">
        <f>VLOOKUP(D6,[1]SEC!A:C,3,FALSE)</f>
        <v>63</v>
      </c>
      <c r="N6">
        <f>VLOOKUP(E6,[1]SEC!A:C,3,FALSE)</f>
        <v>63</v>
      </c>
      <c r="O6">
        <f t="shared" si="0"/>
        <v>0</v>
      </c>
    </row>
    <row r="7" spans="1:15" x14ac:dyDescent="0.2">
      <c r="A7">
        <v>317510</v>
      </c>
      <c r="B7">
        <v>15362</v>
      </c>
      <c r="C7">
        <v>2058</v>
      </c>
      <c r="D7" t="s">
        <v>38</v>
      </c>
      <c r="E7" t="s">
        <v>37</v>
      </c>
      <c r="F7" t="s">
        <v>56</v>
      </c>
      <c r="G7" t="s">
        <v>57</v>
      </c>
      <c r="H7" t="s">
        <v>68</v>
      </c>
      <c r="I7">
        <v>18987006</v>
      </c>
      <c r="J7" t="s">
        <v>59</v>
      </c>
      <c r="K7" t="s">
        <v>60</v>
      </c>
      <c r="L7" t="s">
        <v>61</v>
      </c>
      <c r="M7">
        <f>VLOOKUP(D7,[1]SEC!A:C,3,FALSE)</f>
        <v>64.5</v>
      </c>
      <c r="N7">
        <f>VLOOKUP(E7,[1]SEC!A:C,3,FALSE)</f>
        <v>63</v>
      </c>
      <c r="O7">
        <f t="shared" si="0"/>
        <v>1.5</v>
      </c>
    </row>
    <row r="8" spans="1:15" x14ac:dyDescent="0.2">
      <c r="A8">
        <v>331679</v>
      </c>
      <c r="B8">
        <v>22867</v>
      </c>
      <c r="C8">
        <v>18100</v>
      </c>
      <c r="D8" t="s">
        <v>29</v>
      </c>
      <c r="E8" t="s">
        <v>30</v>
      </c>
      <c r="F8" t="s">
        <v>65</v>
      </c>
      <c r="G8" t="s">
        <v>57</v>
      </c>
      <c r="H8" t="s">
        <v>69</v>
      </c>
      <c r="I8">
        <v>15548739</v>
      </c>
      <c r="J8" t="s">
        <v>59</v>
      </c>
      <c r="K8" t="s">
        <v>60</v>
      </c>
      <c r="L8" t="s">
        <v>61</v>
      </c>
      <c r="M8">
        <f>VLOOKUP(D8,[1]SEC!A:C,3,FALSE)</f>
        <v>30.5</v>
      </c>
      <c r="N8">
        <f>VLOOKUP(E8,[1]SEC!A:C,3,FALSE)</f>
        <v>30.5</v>
      </c>
      <c r="O8">
        <f t="shared" si="0"/>
        <v>0</v>
      </c>
    </row>
    <row r="9" spans="1:15" x14ac:dyDescent="0.2">
      <c r="A9">
        <v>331683</v>
      </c>
      <c r="B9">
        <v>18100</v>
      </c>
      <c r="C9">
        <v>22867</v>
      </c>
      <c r="D9" t="s">
        <v>30</v>
      </c>
      <c r="E9" t="s">
        <v>29</v>
      </c>
      <c r="F9" t="s">
        <v>65</v>
      </c>
      <c r="G9" t="s">
        <v>57</v>
      </c>
      <c r="H9" t="s">
        <v>69</v>
      </c>
      <c r="I9">
        <v>15548739</v>
      </c>
      <c r="J9" t="s">
        <v>59</v>
      </c>
      <c r="K9" t="s">
        <v>60</v>
      </c>
      <c r="L9" t="s">
        <v>61</v>
      </c>
      <c r="M9">
        <f>VLOOKUP(D9,[1]SEC!A:C,3,FALSE)</f>
        <v>30.5</v>
      </c>
      <c r="N9">
        <f>VLOOKUP(E9,[1]SEC!A:C,3,FALSE)</f>
        <v>30.5</v>
      </c>
      <c r="O9">
        <f t="shared" si="0"/>
        <v>0</v>
      </c>
    </row>
    <row r="10" spans="1:15" x14ac:dyDescent="0.2">
      <c r="A10">
        <v>331685</v>
      </c>
      <c r="B10">
        <v>22867</v>
      </c>
      <c r="C10">
        <v>18100</v>
      </c>
      <c r="D10" t="s">
        <v>29</v>
      </c>
      <c r="E10" t="s">
        <v>30</v>
      </c>
      <c r="F10" t="s">
        <v>70</v>
      </c>
      <c r="G10" t="s">
        <v>57</v>
      </c>
      <c r="H10" t="s">
        <v>69</v>
      </c>
      <c r="I10">
        <v>15548739</v>
      </c>
      <c r="J10" t="s">
        <v>59</v>
      </c>
      <c r="K10" t="s">
        <v>60</v>
      </c>
      <c r="L10" t="s">
        <v>61</v>
      </c>
      <c r="M10">
        <f>VLOOKUP(D10,[1]SEC!A:C,3,FALSE)</f>
        <v>30.5</v>
      </c>
      <c r="N10">
        <f>VLOOKUP(E10,[1]SEC!A:C,3,FALSE)</f>
        <v>30.5</v>
      </c>
      <c r="O10">
        <f t="shared" si="0"/>
        <v>0</v>
      </c>
    </row>
    <row r="11" spans="1:15" x14ac:dyDescent="0.2">
      <c r="A11">
        <v>334635</v>
      </c>
      <c r="B11">
        <v>10212</v>
      </c>
      <c r="C11">
        <v>10097</v>
      </c>
      <c r="D11" t="s">
        <v>17</v>
      </c>
      <c r="E11" t="s">
        <v>18</v>
      </c>
      <c r="F11" t="s">
        <v>70</v>
      </c>
      <c r="G11" t="s">
        <v>57</v>
      </c>
      <c r="H11" t="s">
        <v>71</v>
      </c>
      <c r="I11">
        <v>11029466</v>
      </c>
      <c r="J11" t="s">
        <v>59</v>
      </c>
      <c r="K11" t="s">
        <v>60</v>
      </c>
      <c r="L11" t="s">
        <v>61</v>
      </c>
      <c r="M11">
        <f>VLOOKUP(D11,[1]SEC!A:C,3,FALSE)</f>
        <v>30.5</v>
      </c>
      <c r="N11">
        <f>VLOOKUP(E11,[1]SEC!A:C,3,FALSE)</f>
        <v>30.5</v>
      </c>
      <c r="O11">
        <f t="shared" si="0"/>
        <v>0</v>
      </c>
    </row>
    <row r="12" spans="1:15" x14ac:dyDescent="0.2">
      <c r="A12">
        <v>334636</v>
      </c>
      <c r="B12">
        <v>18100</v>
      </c>
      <c r="C12">
        <v>10097</v>
      </c>
      <c r="D12" t="s">
        <v>30</v>
      </c>
      <c r="E12" t="s">
        <v>18</v>
      </c>
      <c r="F12" t="s">
        <v>70</v>
      </c>
      <c r="G12" t="s">
        <v>57</v>
      </c>
      <c r="H12" t="s">
        <v>71</v>
      </c>
      <c r="I12">
        <v>11029466</v>
      </c>
      <c r="J12" t="s">
        <v>59</v>
      </c>
      <c r="K12" t="s">
        <v>60</v>
      </c>
      <c r="L12" t="s">
        <v>61</v>
      </c>
      <c r="M12">
        <f>VLOOKUP(D12,[1]SEC!A:C,3,FALSE)</f>
        <v>30.5</v>
      </c>
      <c r="N12">
        <f>VLOOKUP(E12,[1]SEC!A:C,3,FALSE)</f>
        <v>30.5</v>
      </c>
      <c r="O12">
        <f t="shared" si="0"/>
        <v>0</v>
      </c>
    </row>
    <row r="13" spans="1:15" x14ac:dyDescent="0.2">
      <c r="A13">
        <v>334638</v>
      </c>
      <c r="B13">
        <v>10212</v>
      </c>
      <c r="C13">
        <v>10097</v>
      </c>
      <c r="D13" t="s">
        <v>17</v>
      </c>
      <c r="E13" t="s">
        <v>18</v>
      </c>
      <c r="F13" t="s">
        <v>65</v>
      </c>
      <c r="G13" t="s">
        <v>57</v>
      </c>
      <c r="H13" t="s">
        <v>71</v>
      </c>
      <c r="I13">
        <v>11029466</v>
      </c>
      <c r="J13" t="s">
        <v>59</v>
      </c>
      <c r="K13" t="s">
        <v>60</v>
      </c>
      <c r="L13" t="s">
        <v>61</v>
      </c>
      <c r="M13">
        <f>VLOOKUP(D13,[1]SEC!A:C,3,FALSE)</f>
        <v>30.5</v>
      </c>
      <c r="N13">
        <f>VLOOKUP(E13,[1]SEC!A:C,3,FALSE)</f>
        <v>30.5</v>
      </c>
      <c r="O13">
        <f t="shared" si="0"/>
        <v>0</v>
      </c>
    </row>
    <row r="14" spans="1:15" x14ac:dyDescent="0.2">
      <c r="A14">
        <v>334640</v>
      </c>
      <c r="B14">
        <v>10097</v>
      </c>
      <c r="C14">
        <v>18100</v>
      </c>
      <c r="D14" t="s">
        <v>18</v>
      </c>
      <c r="E14" t="s">
        <v>30</v>
      </c>
      <c r="F14" t="s">
        <v>65</v>
      </c>
      <c r="G14" t="s">
        <v>57</v>
      </c>
      <c r="H14" t="s">
        <v>71</v>
      </c>
      <c r="I14">
        <v>11029466</v>
      </c>
      <c r="J14" t="s">
        <v>59</v>
      </c>
      <c r="K14" t="s">
        <v>60</v>
      </c>
      <c r="L14" t="s">
        <v>61</v>
      </c>
      <c r="M14">
        <f>VLOOKUP(D14,[1]SEC!A:C,3,FALSE)</f>
        <v>30.5</v>
      </c>
      <c r="N14">
        <f>VLOOKUP(E14,[1]SEC!A:C,3,FALSE)</f>
        <v>30.5</v>
      </c>
      <c r="O14">
        <f t="shared" si="0"/>
        <v>0</v>
      </c>
    </row>
    <row r="15" spans="1:15" x14ac:dyDescent="0.2">
      <c r="A15">
        <v>334716</v>
      </c>
      <c r="B15">
        <v>29147</v>
      </c>
      <c r="C15">
        <v>9607</v>
      </c>
      <c r="D15" t="s">
        <v>35</v>
      </c>
      <c r="E15" t="s">
        <v>36</v>
      </c>
      <c r="F15" t="s">
        <v>65</v>
      </c>
      <c r="G15" t="s">
        <v>57</v>
      </c>
      <c r="H15" t="s">
        <v>72</v>
      </c>
      <c r="I15">
        <v>11387208</v>
      </c>
      <c r="J15" t="s">
        <v>59</v>
      </c>
      <c r="K15" t="s">
        <v>60</v>
      </c>
      <c r="L15" t="s">
        <v>61</v>
      </c>
      <c r="M15">
        <f>VLOOKUP(D15,[1]SEC!A:C,3,FALSE)</f>
        <v>59</v>
      </c>
      <c r="N15">
        <f>VLOOKUP(E15,[1]SEC!A:C,3,FALSE)</f>
        <v>34</v>
      </c>
      <c r="O15">
        <f t="shared" si="0"/>
        <v>25</v>
      </c>
    </row>
    <row r="16" spans="1:15" x14ac:dyDescent="0.2">
      <c r="A16">
        <v>334721</v>
      </c>
      <c r="B16">
        <v>29147</v>
      </c>
      <c r="C16">
        <v>9607</v>
      </c>
      <c r="D16" t="s">
        <v>35</v>
      </c>
      <c r="E16" t="s">
        <v>36</v>
      </c>
      <c r="F16" t="s">
        <v>73</v>
      </c>
      <c r="G16" t="s">
        <v>57</v>
      </c>
      <c r="H16" t="s">
        <v>72</v>
      </c>
      <c r="I16">
        <v>11387208</v>
      </c>
      <c r="J16" t="s">
        <v>59</v>
      </c>
      <c r="K16" t="s">
        <v>60</v>
      </c>
      <c r="L16" t="s">
        <v>61</v>
      </c>
      <c r="M16">
        <f>VLOOKUP(D16,[1]SEC!A:C,3,FALSE)</f>
        <v>59</v>
      </c>
      <c r="N16">
        <f>VLOOKUP(E16,[1]SEC!A:C,3,FALSE)</f>
        <v>34</v>
      </c>
      <c r="O16">
        <f t="shared" si="0"/>
        <v>25</v>
      </c>
    </row>
    <row r="17" spans="1:15" x14ac:dyDescent="0.2">
      <c r="A17">
        <v>334735</v>
      </c>
      <c r="B17">
        <v>9607</v>
      </c>
      <c r="C17">
        <v>29147</v>
      </c>
      <c r="D17" t="s">
        <v>36</v>
      </c>
      <c r="E17" t="s">
        <v>35</v>
      </c>
      <c r="F17" t="s">
        <v>73</v>
      </c>
      <c r="G17" t="s">
        <v>57</v>
      </c>
      <c r="H17" t="s">
        <v>72</v>
      </c>
      <c r="I17">
        <v>11387208</v>
      </c>
      <c r="J17" t="s">
        <v>59</v>
      </c>
      <c r="K17" t="s">
        <v>60</v>
      </c>
      <c r="L17" t="s">
        <v>61</v>
      </c>
      <c r="M17">
        <f>VLOOKUP(D17,[1]SEC!A:C,3,FALSE)</f>
        <v>34</v>
      </c>
      <c r="N17">
        <f>VLOOKUP(E17,[1]SEC!A:C,3,FALSE)</f>
        <v>59</v>
      </c>
      <c r="O17">
        <f t="shared" si="0"/>
        <v>25</v>
      </c>
    </row>
    <row r="18" spans="1:15" x14ac:dyDescent="0.2">
      <c r="A18">
        <v>336804</v>
      </c>
      <c r="B18">
        <v>16187</v>
      </c>
      <c r="C18">
        <v>20748</v>
      </c>
      <c r="D18" t="s">
        <v>26</v>
      </c>
      <c r="E18" t="s">
        <v>27</v>
      </c>
      <c r="F18" t="s">
        <v>65</v>
      </c>
      <c r="G18" t="s">
        <v>57</v>
      </c>
      <c r="H18" t="s">
        <v>74</v>
      </c>
      <c r="I18">
        <v>9349713</v>
      </c>
      <c r="J18" t="s">
        <v>59</v>
      </c>
      <c r="K18" t="s">
        <v>60</v>
      </c>
      <c r="L18" t="s">
        <v>61</v>
      </c>
      <c r="M18">
        <f>VLOOKUP(D18,[1]SEC!A:C,3,FALSE)</f>
        <v>48</v>
      </c>
      <c r="N18">
        <f>VLOOKUP(E18,[1]SEC!A:C,3,FALSE)</f>
        <v>50</v>
      </c>
      <c r="O18">
        <f t="shared" si="0"/>
        <v>2</v>
      </c>
    </row>
    <row r="19" spans="1:15" x14ac:dyDescent="0.2">
      <c r="A19">
        <v>336805</v>
      </c>
      <c r="B19">
        <v>16187</v>
      </c>
      <c r="C19">
        <v>20748</v>
      </c>
      <c r="D19" t="s">
        <v>26</v>
      </c>
      <c r="E19" t="s">
        <v>27</v>
      </c>
      <c r="F19" t="s">
        <v>73</v>
      </c>
      <c r="G19" t="s">
        <v>57</v>
      </c>
      <c r="H19" t="s">
        <v>74</v>
      </c>
      <c r="I19">
        <v>9349713</v>
      </c>
      <c r="J19" t="s">
        <v>59</v>
      </c>
      <c r="K19" t="s">
        <v>60</v>
      </c>
      <c r="L19" t="s">
        <v>61</v>
      </c>
      <c r="M19">
        <f>VLOOKUP(D19,[1]SEC!A:C,3,FALSE)</f>
        <v>48</v>
      </c>
      <c r="N19">
        <f>VLOOKUP(E19,[1]SEC!A:C,3,FALSE)</f>
        <v>50</v>
      </c>
      <c r="O19">
        <f t="shared" si="0"/>
        <v>2</v>
      </c>
    </row>
    <row r="20" spans="1:15" x14ac:dyDescent="0.2">
      <c r="A20">
        <v>336846</v>
      </c>
      <c r="B20">
        <v>17399</v>
      </c>
      <c r="C20">
        <v>22466</v>
      </c>
      <c r="D20" t="s">
        <v>75</v>
      </c>
      <c r="E20" t="s">
        <v>76</v>
      </c>
      <c r="F20" t="s">
        <v>65</v>
      </c>
      <c r="G20" t="s">
        <v>57</v>
      </c>
      <c r="H20" t="s">
        <v>77</v>
      </c>
      <c r="I20">
        <v>9025305</v>
      </c>
      <c r="J20" t="s">
        <v>59</v>
      </c>
      <c r="K20" t="s">
        <v>60</v>
      </c>
      <c r="L20" t="s">
        <v>61</v>
      </c>
      <c r="M20">
        <f>VLOOKUP(D20,[1]SEC!A:C,3,FALSE)</f>
        <v>61</v>
      </c>
      <c r="N20">
        <f>VLOOKUP(E20,[1]SEC!A:C,3,FALSE)</f>
        <v>51</v>
      </c>
      <c r="O20">
        <f t="shared" si="0"/>
        <v>10</v>
      </c>
    </row>
    <row r="21" spans="1:15" x14ac:dyDescent="0.2">
      <c r="A21">
        <v>336852</v>
      </c>
      <c r="B21">
        <v>22466</v>
      </c>
      <c r="C21">
        <v>17399</v>
      </c>
      <c r="D21" t="s">
        <v>76</v>
      </c>
      <c r="E21" t="s">
        <v>75</v>
      </c>
      <c r="F21" t="s">
        <v>70</v>
      </c>
      <c r="G21" t="s">
        <v>57</v>
      </c>
      <c r="H21" t="s">
        <v>77</v>
      </c>
      <c r="I21">
        <v>9025305</v>
      </c>
      <c r="J21" t="s">
        <v>59</v>
      </c>
      <c r="K21" t="s">
        <v>60</v>
      </c>
      <c r="L21" t="s">
        <v>61</v>
      </c>
      <c r="M21">
        <f>VLOOKUP(D21,[1]SEC!A:C,3,FALSE)</f>
        <v>51</v>
      </c>
      <c r="N21">
        <f>VLOOKUP(E21,[1]SEC!A:C,3,FALSE)</f>
        <v>61</v>
      </c>
      <c r="O21">
        <f t="shared" si="0"/>
        <v>10</v>
      </c>
    </row>
    <row r="22" spans="1:15" x14ac:dyDescent="0.2">
      <c r="A22">
        <v>344158</v>
      </c>
      <c r="B22">
        <v>12803</v>
      </c>
      <c r="C22">
        <v>12803</v>
      </c>
      <c r="D22" t="s">
        <v>78</v>
      </c>
      <c r="E22" t="s">
        <v>78</v>
      </c>
      <c r="F22" t="s">
        <v>63</v>
      </c>
      <c r="G22" t="s">
        <v>57</v>
      </c>
      <c r="H22" t="s">
        <v>79</v>
      </c>
      <c r="I22">
        <v>19898494</v>
      </c>
      <c r="J22" t="s">
        <v>59</v>
      </c>
      <c r="K22" t="s">
        <v>60</v>
      </c>
      <c r="L22" t="s">
        <v>61</v>
      </c>
      <c r="M22">
        <f>VLOOKUP(D22,[1]SEC!A:C,3,FALSE)</f>
        <v>60</v>
      </c>
      <c r="N22">
        <f>VLOOKUP(E22,[1]SEC!A:C,3,FALSE)</f>
        <v>60</v>
      </c>
      <c r="O22">
        <f t="shared" si="0"/>
        <v>0</v>
      </c>
    </row>
    <row r="23" spans="1:15" x14ac:dyDescent="0.2">
      <c r="A23">
        <v>553741</v>
      </c>
      <c r="B23">
        <v>11778</v>
      </c>
      <c r="C23">
        <v>29384</v>
      </c>
      <c r="D23" t="s">
        <v>20</v>
      </c>
      <c r="E23" t="s">
        <v>34</v>
      </c>
      <c r="F23" t="s">
        <v>80</v>
      </c>
      <c r="G23" t="s">
        <v>57</v>
      </c>
      <c r="H23" t="s">
        <v>81</v>
      </c>
      <c r="I23">
        <v>21766784</v>
      </c>
      <c r="J23" t="s">
        <v>59</v>
      </c>
      <c r="K23" t="s">
        <v>60</v>
      </c>
      <c r="L23" t="s">
        <v>61</v>
      </c>
      <c r="M23">
        <f>VLOOKUP(D23,[1]SEC!A:C,3,FALSE)</f>
        <v>48.5</v>
      </c>
      <c r="N23">
        <f>VLOOKUP(E23,[1]SEC!A:C,3,FALSE)</f>
        <v>49</v>
      </c>
      <c r="O23">
        <f t="shared" si="0"/>
        <v>0.5</v>
      </c>
    </row>
    <row r="24" spans="1:15" x14ac:dyDescent="0.2">
      <c r="A24">
        <v>553742</v>
      </c>
      <c r="B24">
        <v>11778</v>
      </c>
      <c r="C24">
        <v>25635</v>
      </c>
      <c r="D24" t="s">
        <v>20</v>
      </c>
      <c r="E24" t="s">
        <v>21</v>
      </c>
      <c r="F24" t="s">
        <v>80</v>
      </c>
      <c r="G24" t="s">
        <v>57</v>
      </c>
      <c r="H24" t="s">
        <v>81</v>
      </c>
      <c r="I24">
        <v>21766784</v>
      </c>
      <c r="J24" t="s">
        <v>59</v>
      </c>
      <c r="K24" t="s">
        <v>60</v>
      </c>
      <c r="L24" t="s">
        <v>61</v>
      </c>
      <c r="M24">
        <f>VLOOKUP(D24,[1]SEC!A:C,3,FALSE)</f>
        <v>48.5</v>
      </c>
      <c r="N24">
        <f>VLOOKUP(E24,[1]SEC!A:C,3,FALSE)</f>
        <v>47.5</v>
      </c>
      <c r="O24">
        <f t="shared" si="0"/>
        <v>1</v>
      </c>
    </row>
    <row r="25" spans="1:15" x14ac:dyDescent="0.2">
      <c r="A25">
        <v>553816</v>
      </c>
      <c r="B25">
        <v>24076</v>
      </c>
      <c r="C25">
        <v>29384</v>
      </c>
      <c r="D25" t="s">
        <v>33</v>
      </c>
      <c r="E25" t="s">
        <v>34</v>
      </c>
      <c r="F25" t="s">
        <v>80</v>
      </c>
      <c r="G25" t="s">
        <v>57</v>
      </c>
      <c r="H25" t="s">
        <v>81</v>
      </c>
      <c r="I25">
        <v>21766784</v>
      </c>
      <c r="J25" t="s">
        <v>59</v>
      </c>
      <c r="K25" t="s">
        <v>60</v>
      </c>
      <c r="L25" t="s">
        <v>61</v>
      </c>
      <c r="M25">
        <f>VLOOKUP(D25,[1]SEC!A:C,3,FALSE)</f>
        <v>48.5</v>
      </c>
      <c r="N25">
        <f>VLOOKUP(E25,[1]SEC!A:C,3,FALSE)</f>
        <v>49</v>
      </c>
      <c r="O25">
        <f t="shared" si="0"/>
        <v>0.5</v>
      </c>
    </row>
    <row r="26" spans="1:15" x14ac:dyDescent="0.2">
      <c r="A26">
        <v>565644</v>
      </c>
      <c r="B26">
        <v>12325</v>
      </c>
      <c r="C26">
        <v>5474</v>
      </c>
      <c r="D26" t="s">
        <v>40</v>
      </c>
      <c r="E26" t="s">
        <v>39</v>
      </c>
      <c r="F26" t="s">
        <v>70</v>
      </c>
      <c r="G26" t="s">
        <v>57</v>
      </c>
      <c r="H26" t="s">
        <v>82</v>
      </c>
      <c r="I26">
        <v>21976714</v>
      </c>
      <c r="J26" t="s">
        <v>59</v>
      </c>
      <c r="K26" t="s">
        <v>60</v>
      </c>
      <c r="L26" t="s">
        <v>61</v>
      </c>
      <c r="M26">
        <f>VLOOKUP(D26,[1]SEC!A:C,3,FALSE)</f>
        <v>43</v>
      </c>
      <c r="N26">
        <f>VLOOKUP(E26,[1]SEC!A:C,3,FALSE)</f>
        <v>51</v>
      </c>
      <c r="O26">
        <f t="shared" si="0"/>
        <v>8</v>
      </c>
    </row>
    <row r="27" spans="1:15" x14ac:dyDescent="0.2">
      <c r="A27">
        <v>565645</v>
      </c>
      <c r="B27">
        <v>5474</v>
      </c>
      <c r="C27">
        <v>12325</v>
      </c>
      <c r="D27" t="s">
        <v>39</v>
      </c>
      <c r="E27" t="s">
        <v>40</v>
      </c>
      <c r="F27" t="s">
        <v>70</v>
      </c>
      <c r="G27" t="s">
        <v>57</v>
      </c>
      <c r="H27" t="s">
        <v>82</v>
      </c>
      <c r="I27">
        <v>21976714</v>
      </c>
      <c r="J27" t="s">
        <v>59</v>
      </c>
      <c r="K27" t="s">
        <v>60</v>
      </c>
      <c r="L27" t="s">
        <v>61</v>
      </c>
      <c r="M27">
        <f>VLOOKUP(D27,[1]SEC!A:C,3,FALSE)</f>
        <v>51</v>
      </c>
      <c r="N27">
        <f>VLOOKUP(E27,[1]SEC!A:C,3,FALSE)</f>
        <v>43</v>
      </c>
      <c r="O27">
        <f t="shared" si="0"/>
        <v>8</v>
      </c>
    </row>
    <row r="28" spans="1:15" x14ac:dyDescent="0.2">
      <c r="A28">
        <v>565646</v>
      </c>
      <c r="B28">
        <v>5474</v>
      </c>
      <c r="C28">
        <v>12325</v>
      </c>
      <c r="D28" t="s">
        <v>39</v>
      </c>
      <c r="E28" t="s">
        <v>40</v>
      </c>
      <c r="F28" t="s">
        <v>83</v>
      </c>
      <c r="G28" t="s">
        <v>57</v>
      </c>
      <c r="H28" t="s">
        <v>82</v>
      </c>
      <c r="I28">
        <v>21976714</v>
      </c>
      <c r="J28" t="s">
        <v>59</v>
      </c>
      <c r="K28" t="s">
        <v>60</v>
      </c>
      <c r="L28" t="s">
        <v>61</v>
      </c>
      <c r="M28">
        <f>VLOOKUP(D28,[1]SEC!A:C,3,FALSE)</f>
        <v>51</v>
      </c>
      <c r="N28">
        <f>VLOOKUP(E28,[1]SEC!A:C,3,FALSE)</f>
        <v>43</v>
      </c>
      <c r="O28">
        <f t="shared" si="0"/>
        <v>8</v>
      </c>
    </row>
    <row r="29" spans="1:15" x14ac:dyDescent="0.2">
      <c r="A29">
        <v>573635</v>
      </c>
      <c r="B29">
        <v>12181</v>
      </c>
      <c r="C29">
        <v>23627</v>
      </c>
      <c r="D29" t="s">
        <v>32</v>
      </c>
      <c r="E29" t="s">
        <v>31</v>
      </c>
      <c r="F29" t="s">
        <v>73</v>
      </c>
      <c r="G29" t="s">
        <v>57</v>
      </c>
      <c r="H29" t="s">
        <v>84</v>
      </c>
      <c r="I29">
        <v>22068106</v>
      </c>
      <c r="J29" t="s">
        <v>59</v>
      </c>
      <c r="K29" t="s">
        <v>60</v>
      </c>
      <c r="L29" t="s">
        <v>61</v>
      </c>
      <c r="M29">
        <f>VLOOKUP(D29,[1]SEC!A:C,3,FALSE)</f>
        <v>51</v>
      </c>
      <c r="N29">
        <f>VLOOKUP(E29,[1]SEC!A:C,3,FALSE)</f>
        <v>30.5</v>
      </c>
      <c r="O29">
        <f t="shared" si="0"/>
        <v>20.5</v>
      </c>
    </row>
    <row r="30" spans="1:15" x14ac:dyDescent="0.2">
      <c r="A30">
        <v>573640</v>
      </c>
      <c r="B30">
        <v>12181</v>
      </c>
      <c r="C30">
        <v>23627</v>
      </c>
      <c r="D30" t="s">
        <v>32</v>
      </c>
      <c r="E30" t="s">
        <v>31</v>
      </c>
      <c r="F30" t="s">
        <v>65</v>
      </c>
      <c r="G30" t="s">
        <v>57</v>
      </c>
      <c r="H30" t="s">
        <v>84</v>
      </c>
      <c r="I30">
        <v>22068106</v>
      </c>
      <c r="J30" t="s">
        <v>59</v>
      </c>
      <c r="K30" t="s">
        <v>60</v>
      </c>
      <c r="L30" t="s">
        <v>61</v>
      </c>
      <c r="M30">
        <f>VLOOKUP(D30,[1]SEC!A:C,3,FALSE)</f>
        <v>51</v>
      </c>
      <c r="N30">
        <f>VLOOKUP(E30,[1]SEC!A:C,3,FALSE)</f>
        <v>30.5</v>
      </c>
      <c r="O30">
        <f t="shared" si="0"/>
        <v>20.5</v>
      </c>
    </row>
    <row r="31" spans="1:15" x14ac:dyDescent="0.2">
      <c r="A31">
        <v>573643</v>
      </c>
      <c r="B31">
        <v>23627</v>
      </c>
      <c r="C31">
        <v>12181</v>
      </c>
      <c r="D31" t="s">
        <v>31</v>
      </c>
      <c r="E31" t="s">
        <v>32</v>
      </c>
      <c r="F31" t="s">
        <v>73</v>
      </c>
      <c r="G31" t="s">
        <v>57</v>
      </c>
      <c r="H31" t="s">
        <v>84</v>
      </c>
      <c r="I31">
        <v>22068106</v>
      </c>
      <c r="J31" t="s">
        <v>59</v>
      </c>
      <c r="K31" t="s">
        <v>60</v>
      </c>
      <c r="L31" t="s">
        <v>61</v>
      </c>
      <c r="M31">
        <f>VLOOKUP(D31,[1]SEC!A:C,3,FALSE)</f>
        <v>30.5</v>
      </c>
      <c r="N31">
        <f>VLOOKUP(E31,[1]SEC!A:C,3,FALSE)</f>
        <v>51</v>
      </c>
      <c r="O31">
        <f t="shared" si="0"/>
        <v>20.5</v>
      </c>
    </row>
    <row r="32" spans="1:15" x14ac:dyDescent="0.2">
      <c r="A32">
        <v>573647</v>
      </c>
      <c r="B32">
        <v>23627</v>
      </c>
      <c r="C32">
        <v>12181</v>
      </c>
      <c r="D32" t="s">
        <v>31</v>
      </c>
      <c r="E32" t="s">
        <v>32</v>
      </c>
      <c r="F32" t="s">
        <v>83</v>
      </c>
      <c r="G32" t="s">
        <v>57</v>
      </c>
      <c r="H32" t="s">
        <v>84</v>
      </c>
      <c r="I32">
        <v>22068106</v>
      </c>
      <c r="J32" t="s">
        <v>59</v>
      </c>
      <c r="K32" t="s">
        <v>60</v>
      </c>
      <c r="L32" t="s">
        <v>61</v>
      </c>
      <c r="M32">
        <f>VLOOKUP(D32,[1]SEC!A:C,3,FALSE)</f>
        <v>30.5</v>
      </c>
      <c r="N32">
        <f>VLOOKUP(E32,[1]SEC!A:C,3,FALSE)</f>
        <v>51</v>
      </c>
      <c r="O32">
        <f t="shared" si="0"/>
        <v>20.5</v>
      </c>
    </row>
    <row r="33" spans="1:15" x14ac:dyDescent="0.2">
      <c r="A33">
        <v>589545</v>
      </c>
      <c r="B33">
        <v>11778</v>
      </c>
      <c r="C33">
        <v>24762</v>
      </c>
      <c r="D33" t="s">
        <v>20</v>
      </c>
      <c r="E33" t="s">
        <v>22</v>
      </c>
      <c r="F33" t="s">
        <v>65</v>
      </c>
      <c r="G33" t="s">
        <v>57</v>
      </c>
      <c r="H33" t="s">
        <v>85</v>
      </c>
      <c r="I33">
        <v>22104211</v>
      </c>
      <c r="J33" t="s">
        <v>59</v>
      </c>
      <c r="K33" t="s">
        <v>60</v>
      </c>
      <c r="L33" t="s">
        <v>61</v>
      </c>
      <c r="M33">
        <f>VLOOKUP(D33,[1]SEC!A:C,3,FALSE)</f>
        <v>48.5</v>
      </c>
      <c r="N33">
        <f>VLOOKUP(E33,[1]SEC!A:C,3,FALSE)</f>
        <v>51.5</v>
      </c>
      <c r="O33">
        <f t="shared" si="0"/>
        <v>3</v>
      </c>
    </row>
    <row r="34" spans="1:15" x14ac:dyDescent="0.2">
      <c r="A34">
        <v>589551</v>
      </c>
      <c r="B34">
        <v>19087</v>
      </c>
      <c r="C34">
        <v>24762</v>
      </c>
      <c r="D34" t="s">
        <v>28</v>
      </c>
      <c r="E34" t="s">
        <v>22</v>
      </c>
      <c r="F34" t="s">
        <v>65</v>
      </c>
      <c r="G34" t="s">
        <v>57</v>
      </c>
      <c r="H34" t="s">
        <v>85</v>
      </c>
      <c r="I34">
        <v>22104211</v>
      </c>
      <c r="J34" t="s">
        <v>59</v>
      </c>
      <c r="K34" t="s">
        <v>60</v>
      </c>
      <c r="L34" t="s">
        <v>61</v>
      </c>
      <c r="M34">
        <f>VLOOKUP(D34,[1]SEC!A:C,3,FALSE)</f>
        <v>49</v>
      </c>
      <c r="N34">
        <f>VLOOKUP(E34,[1]SEC!A:C,3,FALSE)</f>
        <v>51.5</v>
      </c>
      <c r="O34">
        <f t="shared" si="0"/>
        <v>2.5</v>
      </c>
    </row>
    <row r="35" spans="1:15" x14ac:dyDescent="0.2">
      <c r="A35">
        <v>595139</v>
      </c>
      <c r="B35">
        <v>6664</v>
      </c>
      <c r="C35">
        <v>16119</v>
      </c>
      <c r="D35" t="s">
        <v>14</v>
      </c>
      <c r="E35" t="s">
        <v>15</v>
      </c>
      <c r="F35" t="s">
        <v>65</v>
      </c>
      <c r="G35" t="s">
        <v>57</v>
      </c>
      <c r="H35" t="s">
        <v>86</v>
      </c>
      <c r="I35">
        <v>21798944</v>
      </c>
      <c r="J35" t="s">
        <v>87</v>
      </c>
      <c r="K35" t="s">
        <v>60</v>
      </c>
      <c r="L35" t="s">
        <v>61</v>
      </c>
      <c r="M35">
        <f>VLOOKUP(D35,[1]SEC!A:C,3,FALSE)</f>
        <v>53</v>
      </c>
      <c r="N35">
        <f>VLOOKUP(E35,[1]SEC!A:C,3,FALSE)</f>
        <v>30.5</v>
      </c>
      <c r="O35">
        <f t="shared" si="0"/>
        <v>22.5</v>
      </c>
    </row>
    <row r="36" spans="1:15" x14ac:dyDescent="0.2">
      <c r="A36">
        <v>596892</v>
      </c>
      <c r="B36">
        <v>23500</v>
      </c>
      <c r="C36">
        <v>9740</v>
      </c>
      <c r="D36" t="s">
        <v>10</v>
      </c>
      <c r="E36" t="s">
        <v>11</v>
      </c>
      <c r="F36" t="s">
        <v>65</v>
      </c>
      <c r="G36" t="s">
        <v>57</v>
      </c>
      <c r="H36" t="s">
        <v>86</v>
      </c>
      <c r="I36">
        <v>21798944</v>
      </c>
      <c r="J36" t="s">
        <v>87</v>
      </c>
      <c r="K36" t="s">
        <v>60</v>
      </c>
      <c r="L36" t="s">
        <v>61</v>
      </c>
      <c r="M36">
        <f>VLOOKUP(D36,[1]SEC!A:C,3,FALSE)</f>
        <v>60.5</v>
      </c>
      <c r="N36">
        <f>VLOOKUP(E36,[1]SEC!A:C,3,FALSE)</f>
        <v>63.5</v>
      </c>
      <c r="O36">
        <f t="shared" si="0"/>
        <v>3</v>
      </c>
    </row>
    <row r="37" spans="1:15" x14ac:dyDescent="0.2">
      <c r="A37">
        <v>598274</v>
      </c>
      <c r="B37">
        <v>9971</v>
      </c>
      <c r="C37">
        <v>16121</v>
      </c>
      <c r="D37" t="s">
        <v>88</v>
      </c>
      <c r="E37" t="s">
        <v>89</v>
      </c>
      <c r="F37" t="s">
        <v>65</v>
      </c>
      <c r="G37" t="s">
        <v>57</v>
      </c>
      <c r="H37" t="s">
        <v>86</v>
      </c>
      <c r="I37">
        <v>21798944</v>
      </c>
      <c r="J37" t="s">
        <v>87</v>
      </c>
      <c r="K37" t="s">
        <v>60</v>
      </c>
      <c r="L37" t="s">
        <v>61</v>
      </c>
      <c r="M37">
        <f>VLOOKUP(D37,[1]SEC!A:C,3,FALSE)</f>
        <v>63</v>
      </c>
      <c r="N37">
        <f>VLOOKUP(E37,[1]SEC!A:C,3,FALSE)</f>
        <v>64.5</v>
      </c>
      <c r="O37">
        <f t="shared" si="0"/>
        <v>1.5</v>
      </c>
    </row>
    <row r="38" spans="1:15" x14ac:dyDescent="0.2">
      <c r="A38">
        <v>635882</v>
      </c>
      <c r="B38">
        <v>21748</v>
      </c>
      <c r="C38">
        <v>21748</v>
      </c>
      <c r="D38" t="s">
        <v>90</v>
      </c>
      <c r="E38" t="s">
        <v>90</v>
      </c>
      <c r="F38" t="s">
        <v>63</v>
      </c>
      <c r="G38" t="s">
        <v>57</v>
      </c>
      <c r="H38" t="s">
        <v>91</v>
      </c>
      <c r="I38">
        <v>22388820</v>
      </c>
      <c r="J38" t="s">
        <v>59</v>
      </c>
      <c r="K38" t="s">
        <v>60</v>
      </c>
      <c r="L38" t="s">
        <v>61</v>
      </c>
      <c r="M38">
        <f>VLOOKUP(D38,[1]SEC!A:C,3,FALSE)</f>
        <v>47</v>
      </c>
      <c r="N38">
        <f>VLOOKUP(E38,[1]SEC!A:C,3,FALSE)</f>
        <v>47</v>
      </c>
      <c r="O38">
        <f t="shared" si="0"/>
        <v>0</v>
      </c>
    </row>
    <row r="39" spans="1:15" x14ac:dyDescent="0.2">
      <c r="A39">
        <v>816657</v>
      </c>
      <c r="B39">
        <v>23144</v>
      </c>
      <c r="C39">
        <v>4902</v>
      </c>
      <c r="D39" t="s">
        <v>92</v>
      </c>
      <c r="E39" t="s">
        <v>93</v>
      </c>
      <c r="F39" t="s">
        <v>65</v>
      </c>
      <c r="G39" t="s">
        <v>57</v>
      </c>
      <c r="H39" t="s">
        <v>94</v>
      </c>
      <c r="I39">
        <v>23316205</v>
      </c>
      <c r="J39" t="s">
        <v>59</v>
      </c>
      <c r="K39" t="s">
        <v>60</v>
      </c>
      <c r="L39" t="s">
        <v>61</v>
      </c>
      <c r="M39">
        <f>VLOOKUP(D39,[1]SEC!A:C,3,FALSE)</f>
        <v>30.5</v>
      </c>
      <c r="N39">
        <f>VLOOKUP(E39,[1]SEC!A:C,3,FALSE)</f>
        <v>30.5</v>
      </c>
      <c r="O39">
        <f t="shared" si="0"/>
        <v>0</v>
      </c>
    </row>
    <row r="40" spans="1:15" x14ac:dyDescent="0.2">
      <c r="A40">
        <v>816660</v>
      </c>
      <c r="B40">
        <v>4902</v>
      </c>
      <c r="C40">
        <v>23144</v>
      </c>
      <c r="D40" t="s">
        <v>93</v>
      </c>
      <c r="E40" t="s">
        <v>92</v>
      </c>
      <c r="F40" t="s">
        <v>65</v>
      </c>
      <c r="G40" t="s">
        <v>57</v>
      </c>
      <c r="H40" t="s">
        <v>94</v>
      </c>
      <c r="I40">
        <v>23316205</v>
      </c>
      <c r="J40" t="s">
        <v>59</v>
      </c>
      <c r="K40" t="s">
        <v>60</v>
      </c>
      <c r="L40" t="s">
        <v>61</v>
      </c>
      <c r="M40">
        <f>VLOOKUP(D40,[1]SEC!A:C,3,FALSE)</f>
        <v>30.5</v>
      </c>
      <c r="N40">
        <f>VLOOKUP(E40,[1]SEC!A:C,3,FALSE)</f>
        <v>30.5</v>
      </c>
      <c r="O40">
        <f t="shared" si="0"/>
        <v>0</v>
      </c>
    </row>
    <row r="41" spans="1:15" x14ac:dyDescent="0.2">
      <c r="A41">
        <v>879706</v>
      </c>
      <c r="B41">
        <v>21748</v>
      </c>
      <c r="C41">
        <v>21748</v>
      </c>
      <c r="D41" t="s">
        <v>90</v>
      </c>
      <c r="E41" t="s">
        <v>90</v>
      </c>
      <c r="F41" t="s">
        <v>63</v>
      </c>
      <c r="G41" t="s">
        <v>57</v>
      </c>
      <c r="H41" t="s">
        <v>95</v>
      </c>
      <c r="I41">
        <v>23745796</v>
      </c>
      <c r="J41" t="s">
        <v>59</v>
      </c>
      <c r="K41" t="s">
        <v>60</v>
      </c>
      <c r="L41" t="s">
        <v>61</v>
      </c>
      <c r="M41">
        <f>VLOOKUP(D41,[1]SEC!A:C,3,FALSE)</f>
        <v>47</v>
      </c>
      <c r="N41">
        <f>VLOOKUP(E41,[1]SEC!A:C,3,FALSE)</f>
        <v>47</v>
      </c>
      <c r="O41">
        <f t="shared" si="0"/>
        <v>0</v>
      </c>
    </row>
    <row r="42" spans="1:15" x14ac:dyDescent="0.2">
      <c r="A42">
        <v>908062</v>
      </c>
      <c r="B42">
        <v>29384</v>
      </c>
      <c r="C42">
        <v>29384</v>
      </c>
      <c r="D42" t="s">
        <v>34</v>
      </c>
      <c r="E42" t="s">
        <v>34</v>
      </c>
      <c r="F42" t="s">
        <v>96</v>
      </c>
      <c r="G42" t="s">
        <v>57</v>
      </c>
      <c r="H42" t="s">
        <v>97</v>
      </c>
      <c r="I42">
        <v>24211434</v>
      </c>
      <c r="J42" t="s">
        <v>59</v>
      </c>
      <c r="K42" t="s">
        <v>60</v>
      </c>
      <c r="L42" t="s">
        <v>61</v>
      </c>
      <c r="M42">
        <f>VLOOKUP(D42,[1]SEC!A:C,3,FALSE)</f>
        <v>49</v>
      </c>
      <c r="N42">
        <f>VLOOKUP(E42,[1]SEC!A:C,3,FALSE)</f>
        <v>49</v>
      </c>
      <c r="O42">
        <f t="shared" si="0"/>
        <v>0</v>
      </c>
    </row>
    <row r="43" spans="1:15" x14ac:dyDescent="0.2">
      <c r="A43">
        <v>908336</v>
      </c>
      <c r="B43">
        <v>9971</v>
      </c>
      <c r="C43">
        <v>16121</v>
      </c>
      <c r="D43" t="s">
        <v>88</v>
      </c>
      <c r="E43" t="s">
        <v>89</v>
      </c>
      <c r="F43" t="s">
        <v>65</v>
      </c>
      <c r="G43" t="s">
        <v>57</v>
      </c>
      <c r="H43" t="s">
        <v>98</v>
      </c>
      <c r="I43">
        <v>24203231</v>
      </c>
      <c r="J43" t="s">
        <v>59</v>
      </c>
      <c r="K43" t="s">
        <v>60</v>
      </c>
      <c r="L43" t="s">
        <v>61</v>
      </c>
      <c r="M43">
        <f>VLOOKUP(D43,[1]SEC!A:C,3,FALSE)</f>
        <v>63</v>
      </c>
      <c r="N43">
        <f>VLOOKUP(E43,[1]SEC!A:C,3,FALSE)</f>
        <v>64.5</v>
      </c>
      <c r="O43">
        <f t="shared" si="0"/>
        <v>1.5</v>
      </c>
    </row>
    <row r="44" spans="1:15" x14ac:dyDescent="0.2">
      <c r="A44">
        <v>908337</v>
      </c>
      <c r="B44">
        <v>9971</v>
      </c>
      <c r="C44">
        <v>16898</v>
      </c>
      <c r="D44" t="s">
        <v>88</v>
      </c>
      <c r="E44" t="s">
        <v>99</v>
      </c>
      <c r="F44" t="s">
        <v>65</v>
      </c>
      <c r="G44" t="s">
        <v>57</v>
      </c>
      <c r="H44" t="s">
        <v>98</v>
      </c>
      <c r="I44">
        <v>24203231</v>
      </c>
      <c r="J44" t="s">
        <v>59</v>
      </c>
      <c r="K44" t="s">
        <v>60</v>
      </c>
      <c r="L44" t="s">
        <v>61</v>
      </c>
      <c r="M44">
        <f>VLOOKUP(D44,[1]SEC!A:C,3,FALSE)</f>
        <v>63</v>
      </c>
      <c r="N44">
        <f>VLOOKUP(E44,[1]SEC!A:C,3,FALSE)</f>
        <v>64.5</v>
      </c>
      <c r="O44">
        <f t="shared" si="0"/>
        <v>1.5</v>
      </c>
    </row>
    <row r="45" spans="1:15" x14ac:dyDescent="0.2">
      <c r="A45">
        <v>908346</v>
      </c>
      <c r="B45">
        <v>9971</v>
      </c>
      <c r="C45">
        <v>14043</v>
      </c>
      <c r="D45" t="s">
        <v>88</v>
      </c>
      <c r="E45" t="s">
        <v>100</v>
      </c>
      <c r="F45" t="s">
        <v>65</v>
      </c>
      <c r="G45" t="s">
        <v>57</v>
      </c>
      <c r="H45" t="s">
        <v>98</v>
      </c>
      <c r="I45">
        <v>24203231</v>
      </c>
      <c r="J45" t="s">
        <v>59</v>
      </c>
      <c r="K45" t="s">
        <v>60</v>
      </c>
      <c r="L45" t="s">
        <v>61</v>
      </c>
      <c r="M45">
        <f>VLOOKUP(D45,[1]SEC!A:C,3,FALSE)</f>
        <v>63</v>
      </c>
      <c r="N45">
        <f>VLOOKUP(E45,[1]SEC!A:C,3,FALSE)</f>
        <v>51.5</v>
      </c>
      <c r="O45">
        <f t="shared" si="0"/>
        <v>11.5</v>
      </c>
    </row>
    <row r="46" spans="1:15" x14ac:dyDescent="0.2">
      <c r="A46">
        <v>908348</v>
      </c>
      <c r="B46">
        <v>3749</v>
      </c>
      <c r="C46">
        <v>14043</v>
      </c>
      <c r="D46" t="s">
        <v>101</v>
      </c>
      <c r="E46" t="s">
        <v>100</v>
      </c>
      <c r="F46" t="s">
        <v>65</v>
      </c>
      <c r="G46" t="s">
        <v>57</v>
      </c>
      <c r="H46" t="s">
        <v>98</v>
      </c>
      <c r="I46">
        <v>24203231</v>
      </c>
      <c r="J46" t="s">
        <v>59</v>
      </c>
      <c r="K46" t="s">
        <v>60</v>
      </c>
      <c r="L46" t="s">
        <v>61</v>
      </c>
      <c r="M46">
        <f>VLOOKUP(D46,[1]SEC!A:C,3,FALSE)</f>
        <v>61.5</v>
      </c>
      <c r="N46">
        <f>VLOOKUP(E46,[1]SEC!A:C,3,FALSE)</f>
        <v>51.5</v>
      </c>
      <c r="O46">
        <f t="shared" si="0"/>
        <v>10</v>
      </c>
    </row>
    <row r="47" spans="1:15" x14ac:dyDescent="0.2">
      <c r="A47">
        <v>908354</v>
      </c>
      <c r="B47">
        <v>9971</v>
      </c>
      <c r="C47">
        <v>14043</v>
      </c>
      <c r="D47" t="s">
        <v>88</v>
      </c>
      <c r="E47" t="s">
        <v>100</v>
      </c>
      <c r="F47" t="s">
        <v>83</v>
      </c>
      <c r="G47" t="s">
        <v>57</v>
      </c>
      <c r="H47" t="s">
        <v>98</v>
      </c>
      <c r="I47">
        <v>24203231</v>
      </c>
      <c r="J47" t="s">
        <v>59</v>
      </c>
      <c r="K47" t="s">
        <v>60</v>
      </c>
      <c r="L47" t="s">
        <v>61</v>
      </c>
      <c r="M47">
        <f>VLOOKUP(D47,[1]SEC!A:C,3,FALSE)</f>
        <v>63</v>
      </c>
      <c r="N47">
        <f>VLOOKUP(E47,[1]SEC!A:C,3,FALSE)</f>
        <v>51.5</v>
      </c>
      <c r="O47">
        <f t="shared" si="0"/>
        <v>11.5</v>
      </c>
    </row>
    <row r="48" spans="1:15" x14ac:dyDescent="0.2">
      <c r="A48">
        <v>908355</v>
      </c>
      <c r="B48">
        <v>9971</v>
      </c>
      <c r="C48">
        <v>16898</v>
      </c>
      <c r="D48" t="s">
        <v>88</v>
      </c>
      <c r="E48" t="s">
        <v>99</v>
      </c>
      <c r="F48" t="s">
        <v>83</v>
      </c>
      <c r="G48" t="s">
        <v>57</v>
      </c>
      <c r="H48" t="s">
        <v>98</v>
      </c>
      <c r="I48">
        <v>24203231</v>
      </c>
      <c r="J48" t="s">
        <v>59</v>
      </c>
      <c r="K48" t="s">
        <v>60</v>
      </c>
      <c r="L48" t="s">
        <v>61</v>
      </c>
      <c r="M48">
        <f>VLOOKUP(D48,[1]SEC!A:C,3,FALSE)</f>
        <v>63</v>
      </c>
      <c r="N48">
        <f>VLOOKUP(E48,[1]SEC!A:C,3,FALSE)</f>
        <v>64.5</v>
      </c>
      <c r="O48">
        <f t="shared" si="0"/>
        <v>1.5</v>
      </c>
    </row>
    <row r="49" spans="1:15" x14ac:dyDescent="0.2">
      <c r="A49">
        <v>908357</v>
      </c>
      <c r="B49">
        <v>3749</v>
      </c>
      <c r="C49">
        <v>14043</v>
      </c>
      <c r="D49" t="s">
        <v>101</v>
      </c>
      <c r="E49" t="s">
        <v>100</v>
      </c>
      <c r="F49" t="s">
        <v>83</v>
      </c>
      <c r="G49" t="s">
        <v>57</v>
      </c>
      <c r="H49" t="s">
        <v>98</v>
      </c>
      <c r="I49">
        <v>24203231</v>
      </c>
      <c r="J49" t="s">
        <v>59</v>
      </c>
      <c r="K49" t="s">
        <v>60</v>
      </c>
      <c r="L49" t="s">
        <v>61</v>
      </c>
      <c r="M49">
        <f>VLOOKUP(D49,[1]SEC!A:C,3,FALSE)</f>
        <v>61.5</v>
      </c>
      <c r="N49">
        <f>VLOOKUP(E49,[1]SEC!A:C,3,FALSE)</f>
        <v>51.5</v>
      </c>
      <c r="O49">
        <f t="shared" si="0"/>
        <v>10</v>
      </c>
    </row>
    <row r="50" spans="1:15" x14ac:dyDescent="0.2">
      <c r="A50">
        <v>918241</v>
      </c>
      <c r="B50">
        <v>21748</v>
      </c>
      <c r="C50">
        <v>21748</v>
      </c>
      <c r="D50" t="s">
        <v>90</v>
      </c>
      <c r="E50" t="s">
        <v>90</v>
      </c>
      <c r="F50" t="s">
        <v>65</v>
      </c>
      <c r="G50" t="s">
        <v>57</v>
      </c>
      <c r="H50" t="s">
        <v>102</v>
      </c>
      <c r="I50">
        <v>24277841</v>
      </c>
      <c r="J50" t="s">
        <v>59</v>
      </c>
      <c r="K50" t="s">
        <v>60</v>
      </c>
      <c r="L50" t="s">
        <v>61</v>
      </c>
      <c r="M50">
        <f>VLOOKUP(D50,[1]SEC!A:C,3,FALSE)</f>
        <v>47</v>
      </c>
      <c r="N50">
        <f>VLOOKUP(E50,[1]SEC!A:C,3,FALSE)</f>
        <v>47</v>
      </c>
      <c r="O50">
        <f t="shared" si="0"/>
        <v>0</v>
      </c>
    </row>
    <row r="51" spans="1:15" x14ac:dyDescent="0.2">
      <c r="A51">
        <v>918243</v>
      </c>
      <c r="B51">
        <v>21748</v>
      </c>
      <c r="C51">
        <v>21748</v>
      </c>
      <c r="D51" t="s">
        <v>90</v>
      </c>
      <c r="E51" t="s">
        <v>90</v>
      </c>
      <c r="F51" t="s">
        <v>80</v>
      </c>
      <c r="G51" t="s">
        <v>57</v>
      </c>
      <c r="H51" t="s">
        <v>102</v>
      </c>
      <c r="I51">
        <v>24277841</v>
      </c>
      <c r="J51" t="s">
        <v>59</v>
      </c>
      <c r="K51" t="s">
        <v>60</v>
      </c>
      <c r="L51" t="s">
        <v>61</v>
      </c>
      <c r="M51">
        <f>VLOOKUP(D51,[1]SEC!A:C,3,FALSE)</f>
        <v>47</v>
      </c>
      <c r="N51">
        <f>VLOOKUP(E51,[1]SEC!A:C,3,FALSE)</f>
        <v>47</v>
      </c>
      <c r="O51">
        <f t="shared" si="0"/>
        <v>0</v>
      </c>
    </row>
    <row r="52" spans="1:15" x14ac:dyDescent="0.2">
      <c r="A52">
        <v>1105901</v>
      </c>
      <c r="B52">
        <v>16121</v>
      </c>
      <c r="C52">
        <v>9971</v>
      </c>
      <c r="D52" t="s">
        <v>89</v>
      </c>
      <c r="E52" t="s">
        <v>88</v>
      </c>
      <c r="F52" t="s">
        <v>63</v>
      </c>
      <c r="G52" t="s">
        <v>57</v>
      </c>
      <c r="H52" t="s">
        <v>103</v>
      </c>
      <c r="I52">
        <v>25012657</v>
      </c>
      <c r="J52" t="s">
        <v>59</v>
      </c>
      <c r="K52" t="s">
        <v>60</v>
      </c>
      <c r="L52" t="s">
        <v>61</v>
      </c>
      <c r="M52">
        <f>VLOOKUP(D52,[1]SEC!A:C,3,FALSE)</f>
        <v>64.5</v>
      </c>
      <c r="N52">
        <f>VLOOKUP(E52,[1]SEC!A:C,3,FALSE)</f>
        <v>63</v>
      </c>
      <c r="O52">
        <f t="shared" si="0"/>
        <v>1.5</v>
      </c>
    </row>
    <row r="53" spans="1:15" x14ac:dyDescent="0.2">
      <c r="A53">
        <v>1106397</v>
      </c>
      <c r="B53">
        <v>12803</v>
      </c>
      <c r="C53">
        <v>12803</v>
      </c>
      <c r="D53" t="s">
        <v>78</v>
      </c>
      <c r="E53" t="s">
        <v>78</v>
      </c>
      <c r="F53" t="s">
        <v>63</v>
      </c>
      <c r="G53" t="s">
        <v>57</v>
      </c>
      <c r="H53" t="s">
        <v>104</v>
      </c>
      <c r="I53">
        <v>19933100</v>
      </c>
      <c r="J53" t="s">
        <v>59</v>
      </c>
      <c r="K53" t="s">
        <v>60</v>
      </c>
      <c r="L53" t="s">
        <v>61</v>
      </c>
      <c r="M53">
        <f>VLOOKUP(D53,[1]SEC!A:C,3,FALSE)</f>
        <v>60</v>
      </c>
      <c r="N53">
        <f>VLOOKUP(E53,[1]SEC!A:C,3,FALSE)</f>
        <v>60</v>
      </c>
      <c r="O53">
        <f t="shared" si="0"/>
        <v>0</v>
      </c>
    </row>
    <row r="54" spans="1:15" x14ac:dyDescent="0.2">
      <c r="A54">
        <v>1107023</v>
      </c>
      <c r="B54">
        <v>29384</v>
      </c>
      <c r="C54">
        <v>29384</v>
      </c>
      <c r="D54" t="s">
        <v>34</v>
      </c>
      <c r="E54" t="s">
        <v>34</v>
      </c>
      <c r="F54" t="s">
        <v>80</v>
      </c>
      <c r="G54" t="s">
        <v>57</v>
      </c>
      <c r="H54" t="s">
        <v>105</v>
      </c>
      <c r="I54">
        <v>19452453</v>
      </c>
      <c r="J54" t="s">
        <v>59</v>
      </c>
      <c r="K54" t="s">
        <v>60</v>
      </c>
      <c r="L54" t="s">
        <v>61</v>
      </c>
      <c r="M54">
        <f>VLOOKUP(D54,[1]SEC!A:C,3,FALSE)</f>
        <v>49</v>
      </c>
      <c r="N54">
        <f>VLOOKUP(E54,[1]SEC!A:C,3,FALSE)</f>
        <v>49</v>
      </c>
      <c r="O54">
        <f t="shared" si="0"/>
        <v>0</v>
      </c>
    </row>
    <row r="55" spans="1:15" x14ac:dyDescent="0.2">
      <c r="A55">
        <v>1107024</v>
      </c>
      <c r="B55">
        <v>29384</v>
      </c>
      <c r="C55">
        <v>11778</v>
      </c>
      <c r="D55" t="s">
        <v>34</v>
      </c>
      <c r="E55" t="s">
        <v>20</v>
      </c>
      <c r="F55" t="s">
        <v>80</v>
      </c>
      <c r="G55" t="s">
        <v>57</v>
      </c>
      <c r="H55" t="s">
        <v>105</v>
      </c>
      <c r="I55">
        <v>19452453</v>
      </c>
      <c r="J55" t="s">
        <v>59</v>
      </c>
      <c r="K55" t="s">
        <v>60</v>
      </c>
      <c r="L55" t="s">
        <v>61</v>
      </c>
      <c r="M55">
        <f>VLOOKUP(D55,[1]SEC!A:C,3,FALSE)</f>
        <v>49</v>
      </c>
      <c r="N55">
        <f>VLOOKUP(E55,[1]SEC!A:C,3,FALSE)</f>
        <v>48.5</v>
      </c>
      <c r="O55">
        <f t="shared" si="0"/>
        <v>0.5</v>
      </c>
    </row>
    <row r="56" spans="1:15" x14ac:dyDescent="0.2">
      <c r="A56">
        <v>1107025</v>
      </c>
      <c r="B56">
        <v>29384</v>
      </c>
      <c r="C56">
        <v>24076</v>
      </c>
      <c r="D56" t="s">
        <v>34</v>
      </c>
      <c r="E56" t="s">
        <v>33</v>
      </c>
      <c r="F56" t="s">
        <v>80</v>
      </c>
      <c r="G56" t="s">
        <v>57</v>
      </c>
      <c r="H56" t="s">
        <v>105</v>
      </c>
      <c r="I56">
        <v>19452453</v>
      </c>
      <c r="J56" t="s">
        <v>59</v>
      </c>
      <c r="K56" t="s">
        <v>60</v>
      </c>
      <c r="L56" t="s">
        <v>61</v>
      </c>
      <c r="M56">
        <f>VLOOKUP(D56,[1]SEC!A:C,3,FALSE)</f>
        <v>49</v>
      </c>
      <c r="N56">
        <f>VLOOKUP(E56,[1]SEC!A:C,3,FALSE)</f>
        <v>48.5</v>
      </c>
      <c r="O56">
        <f t="shared" si="0"/>
        <v>0.5</v>
      </c>
    </row>
    <row r="57" spans="1:15" x14ac:dyDescent="0.2">
      <c r="A57">
        <v>1108198</v>
      </c>
      <c r="B57">
        <v>22925</v>
      </c>
      <c r="C57">
        <v>22925</v>
      </c>
      <c r="D57" t="s">
        <v>106</v>
      </c>
      <c r="E57" t="s">
        <v>106</v>
      </c>
      <c r="F57" t="s">
        <v>65</v>
      </c>
      <c r="G57" t="s">
        <v>57</v>
      </c>
      <c r="H57" t="s">
        <v>107</v>
      </c>
      <c r="I57">
        <v>25583991</v>
      </c>
      <c r="J57" t="s">
        <v>59</v>
      </c>
      <c r="K57" t="s">
        <v>60</v>
      </c>
      <c r="L57" t="s">
        <v>61</v>
      </c>
      <c r="M57">
        <f>VLOOKUP(D57,[1]SEC!A:C,3,FALSE)</f>
        <v>60.5</v>
      </c>
      <c r="N57">
        <f>VLOOKUP(E57,[1]SEC!A:C,3,FALSE)</f>
        <v>60.5</v>
      </c>
      <c r="O57">
        <f t="shared" si="0"/>
        <v>0</v>
      </c>
    </row>
    <row r="58" spans="1:15" x14ac:dyDescent="0.2">
      <c r="A58">
        <v>1108234</v>
      </c>
      <c r="B58">
        <v>22925</v>
      </c>
      <c r="C58">
        <v>22925</v>
      </c>
      <c r="D58" t="s">
        <v>106</v>
      </c>
      <c r="E58" t="s">
        <v>106</v>
      </c>
      <c r="F58" t="s">
        <v>108</v>
      </c>
      <c r="G58" t="s">
        <v>57</v>
      </c>
      <c r="H58" t="s">
        <v>107</v>
      </c>
      <c r="I58">
        <v>25583991</v>
      </c>
      <c r="J58" t="s">
        <v>59</v>
      </c>
      <c r="K58" t="s">
        <v>60</v>
      </c>
      <c r="L58" t="s">
        <v>61</v>
      </c>
      <c r="M58">
        <f>VLOOKUP(D58,[1]SEC!A:C,3,FALSE)</f>
        <v>60.5</v>
      </c>
      <c r="N58">
        <f>VLOOKUP(E58,[1]SEC!A:C,3,FALSE)</f>
        <v>60.5</v>
      </c>
      <c r="O58">
        <f t="shared" si="0"/>
        <v>0</v>
      </c>
    </row>
    <row r="59" spans="1:15" x14ac:dyDescent="0.2">
      <c r="A59">
        <v>1108240</v>
      </c>
      <c r="B59">
        <v>22925</v>
      </c>
      <c r="C59">
        <v>22925</v>
      </c>
      <c r="D59" t="s">
        <v>106</v>
      </c>
      <c r="E59" t="s">
        <v>106</v>
      </c>
      <c r="F59" t="s">
        <v>70</v>
      </c>
      <c r="G59" t="s">
        <v>57</v>
      </c>
      <c r="H59" t="s">
        <v>107</v>
      </c>
      <c r="I59">
        <v>25583991</v>
      </c>
      <c r="J59" t="s">
        <v>59</v>
      </c>
      <c r="K59" t="s">
        <v>60</v>
      </c>
      <c r="L59" t="s">
        <v>61</v>
      </c>
      <c r="M59">
        <f>VLOOKUP(D59,[1]SEC!A:C,3,FALSE)</f>
        <v>60.5</v>
      </c>
      <c r="N59">
        <f>VLOOKUP(E59,[1]SEC!A:C,3,FALSE)</f>
        <v>60.5</v>
      </c>
      <c r="O59">
        <f t="shared" si="0"/>
        <v>0</v>
      </c>
    </row>
    <row r="60" spans="1:15" x14ac:dyDescent="0.2">
      <c r="A60">
        <v>1108744</v>
      </c>
      <c r="B60">
        <v>14078</v>
      </c>
      <c r="C60">
        <v>1822</v>
      </c>
      <c r="D60" t="s">
        <v>109</v>
      </c>
      <c r="E60" t="s">
        <v>110</v>
      </c>
      <c r="F60" t="s">
        <v>70</v>
      </c>
      <c r="G60" t="s">
        <v>57</v>
      </c>
      <c r="H60" t="s">
        <v>111</v>
      </c>
      <c r="I60">
        <v>19376783</v>
      </c>
      <c r="J60" t="s">
        <v>59</v>
      </c>
      <c r="K60" t="s">
        <v>60</v>
      </c>
      <c r="L60" t="s">
        <v>61</v>
      </c>
      <c r="M60">
        <f>VLOOKUP(D60,[1]SEC!A:C,3,FALSE)</f>
        <v>63</v>
      </c>
      <c r="N60">
        <f>VLOOKUP(E60,[1]SEC!A:C,3,FALSE)</f>
        <v>41.5</v>
      </c>
      <c r="O60">
        <f t="shared" si="0"/>
        <v>21.5</v>
      </c>
    </row>
    <row r="61" spans="1:15" x14ac:dyDescent="0.2">
      <c r="A61">
        <v>1111991</v>
      </c>
      <c r="B61">
        <v>13502</v>
      </c>
      <c r="C61">
        <v>13502</v>
      </c>
      <c r="D61" t="s">
        <v>62</v>
      </c>
      <c r="E61" t="s">
        <v>62</v>
      </c>
      <c r="F61" t="s">
        <v>73</v>
      </c>
      <c r="G61" t="s">
        <v>57</v>
      </c>
      <c r="H61" t="s">
        <v>112</v>
      </c>
      <c r="I61">
        <v>19631611</v>
      </c>
      <c r="J61" t="s">
        <v>59</v>
      </c>
      <c r="K61" t="s">
        <v>60</v>
      </c>
      <c r="L61" t="s">
        <v>61</v>
      </c>
      <c r="M61">
        <f>VLOOKUP(D61,[1]SEC!A:C,3,FALSE)</f>
        <v>57</v>
      </c>
      <c r="N61">
        <f>VLOOKUP(E61,[1]SEC!A:C,3,FALSE)</f>
        <v>57</v>
      </c>
      <c r="O61">
        <f t="shared" si="0"/>
        <v>0</v>
      </c>
    </row>
    <row r="62" spans="1:15" x14ac:dyDescent="0.2">
      <c r="A62">
        <v>1112468</v>
      </c>
      <c r="B62">
        <v>22925</v>
      </c>
      <c r="C62">
        <v>22925</v>
      </c>
      <c r="D62" t="s">
        <v>106</v>
      </c>
      <c r="E62" t="s">
        <v>106</v>
      </c>
      <c r="F62" t="s">
        <v>65</v>
      </c>
      <c r="G62" t="s">
        <v>57</v>
      </c>
      <c r="H62" t="s">
        <v>113</v>
      </c>
      <c r="I62">
        <v>22411807</v>
      </c>
      <c r="J62" t="s">
        <v>59</v>
      </c>
      <c r="K62" t="s">
        <v>60</v>
      </c>
      <c r="L62" t="s">
        <v>61</v>
      </c>
      <c r="M62">
        <f>VLOOKUP(D62,[1]SEC!A:C,3,FALSE)</f>
        <v>60.5</v>
      </c>
      <c r="N62">
        <f>VLOOKUP(E62,[1]SEC!A:C,3,FALSE)</f>
        <v>60.5</v>
      </c>
      <c r="O62">
        <f t="shared" si="0"/>
        <v>0</v>
      </c>
    </row>
    <row r="63" spans="1:15" x14ac:dyDescent="0.2">
      <c r="A63">
        <v>1112846</v>
      </c>
      <c r="B63">
        <v>29384</v>
      </c>
      <c r="C63">
        <v>29384</v>
      </c>
      <c r="D63" t="s">
        <v>34</v>
      </c>
      <c r="E63" t="s">
        <v>34</v>
      </c>
      <c r="F63" t="s">
        <v>83</v>
      </c>
      <c r="G63" t="s">
        <v>57</v>
      </c>
      <c r="H63" t="s">
        <v>114</v>
      </c>
      <c r="I63">
        <v>21481030</v>
      </c>
      <c r="J63" t="s">
        <v>59</v>
      </c>
      <c r="K63" t="s">
        <v>60</v>
      </c>
      <c r="L63" t="s">
        <v>61</v>
      </c>
      <c r="M63">
        <f>VLOOKUP(D63,[1]SEC!A:C,3,FALSE)</f>
        <v>49</v>
      </c>
      <c r="N63">
        <f>VLOOKUP(E63,[1]SEC!A:C,3,FALSE)</f>
        <v>49</v>
      </c>
      <c r="O63">
        <f t="shared" si="0"/>
        <v>0</v>
      </c>
    </row>
    <row r="64" spans="1:15" x14ac:dyDescent="0.2">
      <c r="A64">
        <v>1113997</v>
      </c>
      <c r="B64">
        <v>23144</v>
      </c>
      <c r="C64">
        <v>4902</v>
      </c>
      <c r="D64" t="s">
        <v>92</v>
      </c>
      <c r="E64" t="s">
        <v>93</v>
      </c>
      <c r="F64" t="s">
        <v>96</v>
      </c>
      <c r="G64" t="s">
        <v>57</v>
      </c>
      <c r="H64" t="s">
        <v>115</v>
      </c>
      <c r="I64">
        <v>25293756</v>
      </c>
      <c r="J64" t="s">
        <v>87</v>
      </c>
      <c r="K64" t="s">
        <v>60</v>
      </c>
      <c r="L64" t="s">
        <v>61</v>
      </c>
      <c r="M64">
        <f>VLOOKUP(D64,[1]SEC!A:C,3,FALSE)</f>
        <v>30.5</v>
      </c>
      <c r="N64">
        <f>VLOOKUP(E64,[1]SEC!A:C,3,FALSE)</f>
        <v>30.5</v>
      </c>
      <c r="O64">
        <f t="shared" si="0"/>
        <v>0</v>
      </c>
    </row>
    <row r="65" spans="1:15" x14ac:dyDescent="0.2">
      <c r="A65">
        <v>1114015</v>
      </c>
      <c r="B65">
        <v>11778</v>
      </c>
      <c r="C65">
        <v>24762</v>
      </c>
      <c r="D65" t="s">
        <v>20</v>
      </c>
      <c r="E65" t="s">
        <v>22</v>
      </c>
      <c r="F65" t="s">
        <v>80</v>
      </c>
      <c r="G65" t="s">
        <v>57</v>
      </c>
      <c r="H65" t="s">
        <v>116</v>
      </c>
      <c r="I65">
        <v>21094157</v>
      </c>
      <c r="J65" t="s">
        <v>87</v>
      </c>
      <c r="K65" t="s">
        <v>60</v>
      </c>
      <c r="L65" t="s">
        <v>61</v>
      </c>
      <c r="M65">
        <f>VLOOKUP(D65,[1]SEC!A:C,3,FALSE)</f>
        <v>48.5</v>
      </c>
      <c r="N65">
        <f>VLOOKUP(E65,[1]SEC!A:C,3,FALSE)</f>
        <v>51.5</v>
      </c>
      <c r="O65">
        <f t="shared" si="0"/>
        <v>3</v>
      </c>
    </row>
    <row r="66" spans="1:15" x14ac:dyDescent="0.2">
      <c r="A66">
        <v>1114019</v>
      </c>
      <c r="B66">
        <v>11778</v>
      </c>
      <c r="C66">
        <v>28156</v>
      </c>
      <c r="D66" t="s">
        <v>20</v>
      </c>
      <c r="E66" t="s">
        <v>23</v>
      </c>
      <c r="F66" t="s">
        <v>80</v>
      </c>
      <c r="G66" t="s">
        <v>57</v>
      </c>
      <c r="H66" t="s">
        <v>116</v>
      </c>
      <c r="I66">
        <v>21094157</v>
      </c>
      <c r="J66" t="s">
        <v>87</v>
      </c>
      <c r="K66" t="s">
        <v>60</v>
      </c>
      <c r="L66" t="s">
        <v>61</v>
      </c>
      <c r="M66">
        <f>VLOOKUP(D66,[1]SEC!A:C,3,FALSE)</f>
        <v>48.5</v>
      </c>
      <c r="N66">
        <f>VLOOKUP(E66,[1]SEC!A:C,3,FALSE)</f>
        <v>39</v>
      </c>
      <c r="O66">
        <f t="shared" si="0"/>
        <v>9.5</v>
      </c>
    </row>
    <row r="67" spans="1:15" x14ac:dyDescent="0.2">
      <c r="A67">
        <v>1114059</v>
      </c>
      <c r="B67">
        <v>11778</v>
      </c>
      <c r="C67">
        <v>12442</v>
      </c>
      <c r="D67" t="s">
        <v>20</v>
      </c>
      <c r="E67" t="s">
        <v>24</v>
      </c>
      <c r="F67" t="s">
        <v>80</v>
      </c>
      <c r="G67" t="s">
        <v>57</v>
      </c>
      <c r="H67" t="s">
        <v>116</v>
      </c>
      <c r="I67">
        <v>21094157</v>
      </c>
      <c r="J67" t="s">
        <v>87</v>
      </c>
      <c r="K67" t="s">
        <v>60</v>
      </c>
      <c r="L67" t="s">
        <v>61</v>
      </c>
      <c r="M67">
        <f>VLOOKUP(D67,[1]SEC!A:C,3,FALSE)</f>
        <v>48.5</v>
      </c>
      <c r="N67">
        <f>VLOOKUP(E67,[1]SEC!A:C,3,FALSE)</f>
        <v>52</v>
      </c>
      <c r="O67">
        <f t="shared" ref="O67:O110" si="1">ABS(M67-N67)</f>
        <v>3.5</v>
      </c>
    </row>
    <row r="68" spans="1:15" x14ac:dyDescent="0.2">
      <c r="A68">
        <v>1114066</v>
      </c>
      <c r="B68">
        <v>11778</v>
      </c>
      <c r="C68">
        <v>3604</v>
      </c>
      <c r="D68" t="s">
        <v>20</v>
      </c>
      <c r="E68" t="s">
        <v>25</v>
      </c>
      <c r="F68" t="s">
        <v>80</v>
      </c>
      <c r="G68" t="s">
        <v>57</v>
      </c>
      <c r="H68" t="s">
        <v>116</v>
      </c>
      <c r="I68">
        <v>21094157</v>
      </c>
      <c r="J68" t="s">
        <v>87</v>
      </c>
      <c r="K68" t="s">
        <v>60</v>
      </c>
      <c r="L68" t="s">
        <v>61</v>
      </c>
      <c r="M68">
        <f>VLOOKUP(D68,[1]SEC!A:C,3,FALSE)</f>
        <v>48.5</v>
      </c>
      <c r="N68">
        <f>VLOOKUP(E68,[1]SEC!A:C,3,FALSE)</f>
        <v>30.5</v>
      </c>
      <c r="O68">
        <f t="shared" si="1"/>
        <v>18</v>
      </c>
    </row>
    <row r="69" spans="1:15" x14ac:dyDescent="0.2">
      <c r="A69">
        <v>1114122</v>
      </c>
      <c r="B69">
        <v>11778</v>
      </c>
      <c r="C69">
        <v>1414</v>
      </c>
      <c r="D69" t="s">
        <v>20</v>
      </c>
      <c r="E69" t="s">
        <v>117</v>
      </c>
      <c r="F69" t="s">
        <v>80</v>
      </c>
      <c r="G69" t="s">
        <v>57</v>
      </c>
      <c r="H69" t="s">
        <v>116</v>
      </c>
      <c r="I69">
        <v>21094157</v>
      </c>
      <c r="J69" t="s">
        <v>87</v>
      </c>
      <c r="K69" t="s">
        <v>60</v>
      </c>
      <c r="L69" t="s">
        <v>61</v>
      </c>
      <c r="M69">
        <f>VLOOKUP(D69,[1]SEC!A:C,3,FALSE)</f>
        <v>48.5</v>
      </c>
      <c r="N69">
        <f>VLOOKUP(E69,[1]SEC!A:C,3,FALSE)</f>
        <v>51.5</v>
      </c>
      <c r="O69">
        <f t="shared" si="1"/>
        <v>3</v>
      </c>
    </row>
    <row r="70" spans="1:15" x14ac:dyDescent="0.2">
      <c r="A70">
        <v>1114155</v>
      </c>
      <c r="B70">
        <v>11778</v>
      </c>
      <c r="C70">
        <v>25635</v>
      </c>
      <c r="D70" t="s">
        <v>20</v>
      </c>
      <c r="E70" t="s">
        <v>21</v>
      </c>
      <c r="F70" t="s">
        <v>80</v>
      </c>
      <c r="G70" t="s">
        <v>57</v>
      </c>
      <c r="H70" t="s">
        <v>116</v>
      </c>
      <c r="I70">
        <v>21094157</v>
      </c>
      <c r="J70" t="s">
        <v>87</v>
      </c>
      <c r="K70" t="s">
        <v>60</v>
      </c>
      <c r="L70" t="s">
        <v>61</v>
      </c>
      <c r="M70">
        <f>VLOOKUP(D70,[1]SEC!A:C,3,FALSE)</f>
        <v>48.5</v>
      </c>
      <c r="N70">
        <f>VLOOKUP(E70,[1]SEC!A:C,3,FALSE)</f>
        <v>47.5</v>
      </c>
      <c r="O70">
        <f t="shared" si="1"/>
        <v>1</v>
      </c>
    </row>
    <row r="71" spans="1:15" x14ac:dyDescent="0.2">
      <c r="A71">
        <v>1114351</v>
      </c>
      <c r="B71">
        <v>19087</v>
      </c>
      <c r="C71">
        <v>24762</v>
      </c>
      <c r="D71" t="s">
        <v>28</v>
      </c>
      <c r="E71" t="s">
        <v>22</v>
      </c>
      <c r="F71" t="s">
        <v>80</v>
      </c>
      <c r="G71" t="s">
        <v>57</v>
      </c>
      <c r="H71" t="s">
        <v>116</v>
      </c>
      <c r="I71">
        <v>21094157</v>
      </c>
      <c r="J71" t="s">
        <v>87</v>
      </c>
      <c r="K71" t="s">
        <v>60</v>
      </c>
      <c r="L71" t="s">
        <v>61</v>
      </c>
      <c r="M71">
        <f>VLOOKUP(D71,[1]SEC!A:C,3,FALSE)</f>
        <v>49</v>
      </c>
      <c r="N71">
        <f>VLOOKUP(E71,[1]SEC!A:C,3,FALSE)</f>
        <v>51.5</v>
      </c>
      <c r="O71">
        <f t="shared" si="1"/>
        <v>2.5</v>
      </c>
    </row>
    <row r="72" spans="1:15" x14ac:dyDescent="0.2">
      <c r="A72">
        <v>1114356</v>
      </c>
      <c r="B72">
        <v>19087</v>
      </c>
      <c r="C72">
        <v>19087</v>
      </c>
      <c r="D72" t="s">
        <v>28</v>
      </c>
      <c r="E72" t="s">
        <v>28</v>
      </c>
      <c r="F72" t="s">
        <v>80</v>
      </c>
      <c r="G72" t="s">
        <v>57</v>
      </c>
      <c r="H72" t="s">
        <v>116</v>
      </c>
      <c r="I72">
        <v>21094157</v>
      </c>
      <c r="J72" t="s">
        <v>87</v>
      </c>
      <c r="K72" t="s">
        <v>60</v>
      </c>
      <c r="L72" t="s">
        <v>61</v>
      </c>
      <c r="M72">
        <f>VLOOKUP(D72,[1]SEC!A:C,3,FALSE)</f>
        <v>49</v>
      </c>
      <c r="N72">
        <f>VLOOKUP(E72,[1]SEC!A:C,3,FALSE)</f>
        <v>49</v>
      </c>
      <c r="O72">
        <f t="shared" si="1"/>
        <v>0</v>
      </c>
    </row>
    <row r="73" spans="1:15" x14ac:dyDescent="0.2">
      <c r="A73">
        <v>1114369</v>
      </c>
      <c r="B73">
        <v>19087</v>
      </c>
      <c r="C73">
        <v>16187</v>
      </c>
      <c r="D73" t="s">
        <v>28</v>
      </c>
      <c r="E73" t="s">
        <v>26</v>
      </c>
      <c r="F73" t="s">
        <v>80</v>
      </c>
      <c r="G73" t="s">
        <v>57</v>
      </c>
      <c r="H73" t="s">
        <v>116</v>
      </c>
      <c r="I73">
        <v>21094157</v>
      </c>
      <c r="J73" t="s">
        <v>87</v>
      </c>
      <c r="K73" t="s">
        <v>60</v>
      </c>
      <c r="L73" t="s">
        <v>61</v>
      </c>
      <c r="M73">
        <f>VLOOKUP(D73,[1]SEC!A:C,3,FALSE)</f>
        <v>49</v>
      </c>
      <c r="N73">
        <f>VLOOKUP(E73,[1]SEC!A:C,3,FALSE)</f>
        <v>48</v>
      </c>
      <c r="O73">
        <f t="shared" si="1"/>
        <v>1</v>
      </c>
    </row>
    <row r="74" spans="1:15" x14ac:dyDescent="0.2">
      <c r="A74">
        <v>1114539</v>
      </c>
      <c r="B74">
        <v>11778</v>
      </c>
      <c r="C74">
        <v>28156</v>
      </c>
      <c r="D74" t="s">
        <v>20</v>
      </c>
      <c r="E74" t="s">
        <v>23</v>
      </c>
      <c r="F74" t="s">
        <v>65</v>
      </c>
      <c r="G74" t="s">
        <v>57</v>
      </c>
      <c r="H74" t="s">
        <v>116</v>
      </c>
      <c r="I74">
        <v>21094157</v>
      </c>
      <c r="J74" t="s">
        <v>87</v>
      </c>
      <c r="K74" t="s">
        <v>60</v>
      </c>
      <c r="L74" t="s">
        <v>61</v>
      </c>
      <c r="M74">
        <f>VLOOKUP(D74,[1]SEC!A:C,3,FALSE)</f>
        <v>48.5</v>
      </c>
      <c r="N74">
        <f>VLOOKUP(E74,[1]SEC!A:C,3,FALSE)</f>
        <v>39</v>
      </c>
      <c r="O74">
        <f t="shared" si="1"/>
        <v>9.5</v>
      </c>
    </row>
    <row r="75" spans="1:15" x14ac:dyDescent="0.2">
      <c r="A75">
        <v>1114542</v>
      </c>
      <c r="B75">
        <v>11778</v>
      </c>
      <c r="C75">
        <v>12442</v>
      </c>
      <c r="D75" t="s">
        <v>20</v>
      </c>
      <c r="E75" t="s">
        <v>24</v>
      </c>
      <c r="F75" t="s">
        <v>65</v>
      </c>
      <c r="G75" t="s">
        <v>57</v>
      </c>
      <c r="H75" t="s">
        <v>116</v>
      </c>
      <c r="I75">
        <v>21094157</v>
      </c>
      <c r="J75" t="s">
        <v>87</v>
      </c>
      <c r="K75" t="s">
        <v>60</v>
      </c>
      <c r="L75" t="s">
        <v>61</v>
      </c>
      <c r="M75">
        <f>VLOOKUP(D75,[1]SEC!A:C,3,FALSE)</f>
        <v>48.5</v>
      </c>
      <c r="N75">
        <f>VLOOKUP(E75,[1]SEC!A:C,3,FALSE)</f>
        <v>52</v>
      </c>
      <c r="O75">
        <f t="shared" si="1"/>
        <v>3.5</v>
      </c>
    </row>
    <row r="76" spans="1:15" x14ac:dyDescent="0.2">
      <c r="A76">
        <v>1114546</v>
      </c>
      <c r="B76">
        <v>11778</v>
      </c>
      <c r="C76">
        <v>28156</v>
      </c>
      <c r="D76" t="s">
        <v>20</v>
      </c>
      <c r="E76" t="s">
        <v>23</v>
      </c>
      <c r="F76" t="s">
        <v>70</v>
      </c>
      <c r="G76" t="s">
        <v>57</v>
      </c>
      <c r="H76" t="s">
        <v>116</v>
      </c>
      <c r="I76">
        <v>21094157</v>
      </c>
      <c r="J76" t="s">
        <v>87</v>
      </c>
      <c r="K76" t="s">
        <v>60</v>
      </c>
      <c r="L76" t="s">
        <v>61</v>
      </c>
      <c r="M76">
        <f>VLOOKUP(D76,[1]SEC!A:C,3,FALSE)</f>
        <v>48.5</v>
      </c>
      <c r="N76">
        <f>VLOOKUP(E76,[1]SEC!A:C,3,FALSE)</f>
        <v>39</v>
      </c>
      <c r="O76">
        <f t="shared" si="1"/>
        <v>9.5</v>
      </c>
    </row>
    <row r="77" spans="1:15" x14ac:dyDescent="0.2">
      <c r="A77">
        <v>1114549</v>
      </c>
      <c r="B77">
        <v>11778</v>
      </c>
      <c r="C77">
        <v>12442</v>
      </c>
      <c r="D77" t="s">
        <v>20</v>
      </c>
      <c r="E77" t="s">
        <v>24</v>
      </c>
      <c r="F77" t="s">
        <v>70</v>
      </c>
      <c r="G77" t="s">
        <v>57</v>
      </c>
      <c r="H77" t="s">
        <v>116</v>
      </c>
      <c r="I77">
        <v>21094157</v>
      </c>
      <c r="J77" t="s">
        <v>87</v>
      </c>
      <c r="K77" t="s">
        <v>60</v>
      </c>
      <c r="L77" t="s">
        <v>61</v>
      </c>
      <c r="M77">
        <f>VLOOKUP(D77,[1]SEC!A:C,3,FALSE)</f>
        <v>48.5</v>
      </c>
      <c r="N77">
        <f>VLOOKUP(E77,[1]SEC!A:C,3,FALSE)</f>
        <v>52</v>
      </c>
      <c r="O77">
        <f t="shared" si="1"/>
        <v>3.5</v>
      </c>
    </row>
    <row r="78" spans="1:15" x14ac:dyDescent="0.2">
      <c r="A78">
        <v>1114550</v>
      </c>
      <c r="B78">
        <v>11778</v>
      </c>
      <c r="C78">
        <v>1414</v>
      </c>
      <c r="D78" t="s">
        <v>20</v>
      </c>
      <c r="E78" t="s">
        <v>117</v>
      </c>
      <c r="F78" t="s">
        <v>65</v>
      </c>
      <c r="G78" t="s">
        <v>57</v>
      </c>
      <c r="H78" t="s">
        <v>116</v>
      </c>
      <c r="I78">
        <v>21094157</v>
      </c>
      <c r="J78" t="s">
        <v>87</v>
      </c>
      <c r="K78" t="s">
        <v>60</v>
      </c>
      <c r="L78" t="s">
        <v>61</v>
      </c>
      <c r="M78">
        <f>VLOOKUP(D78,[1]SEC!A:C,3,FALSE)</f>
        <v>48.5</v>
      </c>
      <c r="N78">
        <f>VLOOKUP(E78,[1]SEC!A:C,3,FALSE)</f>
        <v>51.5</v>
      </c>
      <c r="O78">
        <f t="shared" si="1"/>
        <v>3</v>
      </c>
    </row>
    <row r="79" spans="1:15" x14ac:dyDescent="0.2">
      <c r="A79">
        <v>1114553</v>
      </c>
      <c r="B79">
        <v>11778</v>
      </c>
      <c r="C79">
        <v>3604</v>
      </c>
      <c r="D79" t="s">
        <v>20</v>
      </c>
      <c r="E79" t="s">
        <v>25</v>
      </c>
      <c r="F79" t="s">
        <v>65</v>
      </c>
      <c r="G79" t="s">
        <v>57</v>
      </c>
      <c r="H79" t="s">
        <v>116</v>
      </c>
      <c r="I79">
        <v>21094157</v>
      </c>
      <c r="J79" t="s">
        <v>87</v>
      </c>
      <c r="K79" t="s">
        <v>60</v>
      </c>
      <c r="L79" t="s">
        <v>61</v>
      </c>
      <c r="M79">
        <f>VLOOKUP(D79,[1]SEC!A:C,3,FALSE)</f>
        <v>48.5</v>
      </c>
      <c r="N79">
        <f>VLOOKUP(E79,[1]SEC!A:C,3,FALSE)</f>
        <v>30.5</v>
      </c>
      <c r="O79">
        <f t="shared" si="1"/>
        <v>18</v>
      </c>
    </row>
    <row r="80" spans="1:15" x14ac:dyDescent="0.2">
      <c r="A80">
        <v>1116038</v>
      </c>
      <c r="B80">
        <v>6664</v>
      </c>
      <c r="C80">
        <v>16119</v>
      </c>
      <c r="D80" t="s">
        <v>14</v>
      </c>
      <c r="E80" t="s">
        <v>15</v>
      </c>
      <c r="F80" t="s">
        <v>65</v>
      </c>
      <c r="G80" t="s">
        <v>57</v>
      </c>
      <c r="H80" t="s">
        <v>118</v>
      </c>
      <c r="I80">
        <v>25428588</v>
      </c>
      <c r="J80" t="s">
        <v>59</v>
      </c>
      <c r="K80" t="s">
        <v>60</v>
      </c>
      <c r="L80" t="s">
        <v>61</v>
      </c>
      <c r="M80">
        <f>VLOOKUP(D80,[1]SEC!A:C,3,FALSE)</f>
        <v>53</v>
      </c>
      <c r="N80">
        <f>VLOOKUP(E80,[1]SEC!A:C,3,FALSE)</f>
        <v>30.5</v>
      </c>
      <c r="O80">
        <f t="shared" si="1"/>
        <v>22.5</v>
      </c>
    </row>
    <row r="81" spans="1:15" x14ac:dyDescent="0.2">
      <c r="A81">
        <v>1172955</v>
      </c>
      <c r="B81">
        <v>4103</v>
      </c>
      <c r="C81">
        <v>26679</v>
      </c>
      <c r="D81" t="s">
        <v>119</v>
      </c>
      <c r="E81" t="s">
        <v>120</v>
      </c>
      <c r="F81" t="s">
        <v>108</v>
      </c>
      <c r="G81" t="s">
        <v>57</v>
      </c>
      <c r="H81" t="s">
        <v>121</v>
      </c>
      <c r="I81">
        <v>25448674</v>
      </c>
      <c r="J81" t="s">
        <v>59</v>
      </c>
      <c r="K81" t="s">
        <v>60</v>
      </c>
      <c r="L81" t="s">
        <v>61</v>
      </c>
      <c r="M81">
        <f>VLOOKUP(D81,[1]SEC!A:C,3,FALSE)</f>
        <v>46.5</v>
      </c>
      <c r="N81">
        <f>VLOOKUP(E81,[1]SEC!A:C,3,FALSE)</f>
        <v>65</v>
      </c>
      <c r="O81">
        <f t="shared" si="1"/>
        <v>18.5</v>
      </c>
    </row>
    <row r="82" spans="1:15" x14ac:dyDescent="0.2">
      <c r="A82">
        <v>1172956</v>
      </c>
      <c r="B82">
        <v>4103</v>
      </c>
      <c r="C82">
        <v>26679</v>
      </c>
      <c r="D82" t="s">
        <v>119</v>
      </c>
      <c r="E82" t="s">
        <v>120</v>
      </c>
      <c r="F82" t="s">
        <v>73</v>
      </c>
      <c r="G82" t="s">
        <v>57</v>
      </c>
      <c r="H82" t="s">
        <v>121</v>
      </c>
      <c r="I82">
        <v>25448674</v>
      </c>
      <c r="J82" t="s">
        <v>59</v>
      </c>
      <c r="K82" t="s">
        <v>60</v>
      </c>
      <c r="L82" t="s">
        <v>61</v>
      </c>
      <c r="M82">
        <f>VLOOKUP(D82,[1]SEC!A:C,3,FALSE)</f>
        <v>46.5</v>
      </c>
      <c r="N82">
        <f>VLOOKUP(E82,[1]SEC!A:C,3,FALSE)</f>
        <v>65</v>
      </c>
      <c r="O82">
        <f t="shared" si="1"/>
        <v>18.5</v>
      </c>
    </row>
    <row r="83" spans="1:15" x14ac:dyDescent="0.2">
      <c r="A83">
        <v>1237946</v>
      </c>
      <c r="B83">
        <v>14312</v>
      </c>
      <c r="C83">
        <v>7512</v>
      </c>
      <c r="D83" t="s">
        <v>122</v>
      </c>
      <c r="E83" t="s">
        <v>123</v>
      </c>
      <c r="F83" t="s">
        <v>70</v>
      </c>
      <c r="G83" t="s">
        <v>57</v>
      </c>
      <c r="H83" t="s">
        <v>124</v>
      </c>
      <c r="I83">
        <v>24846764</v>
      </c>
      <c r="J83" t="s">
        <v>59</v>
      </c>
      <c r="K83" t="s">
        <v>60</v>
      </c>
      <c r="L83" t="s">
        <v>61</v>
      </c>
      <c r="M83">
        <f>VLOOKUP(D83,[1]SEC!A:C,3,FALSE)</f>
        <v>30.5</v>
      </c>
      <c r="N83">
        <f>VLOOKUP(E83,[1]SEC!A:C,3,FALSE)</f>
        <v>30.5</v>
      </c>
      <c r="O83">
        <f t="shared" si="1"/>
        <v>0</v>
      </c>
    </row>
    <row r="84" spans="1:15" x14ac:dyDescent="0.2">
      <c r="A84">
        <v>1237947</v>
      </c>
      <c r="B84">
        <v>14312</v>
      </c>
      <c r="C84">
        <v>27509</v>
      </c>
      <c r="D84" t="s">
        <v>122</v>
      </c>
      <c r="E84" t="s">
        <v>125</v>
      </c>
      <c r="F84" t="s">
        <v>70</v>
      </c>
      <c r="G84" t="s">
        <v>57</v>
      </c>
      <c r="H84" t="s">
        <v>124</v>
      </c>
      <c r="I84">
        <v>24846764</v>
      </c>
      <c r="J84" t="s">
        <v>59</v>
      </c>
      <c r="K84" t="s">
        <v>60</v>
      </c>
      <c r="L84" t="s">
        <v>61</v>
      </c>
      <c r="M84">
        <f>VLOOKUP(D84,[1]SEC!A:C,3,FALSE)</f>
        <v>30.5</v>
      </c>
      <c r="N84">
        <f>VLOOKUP(E84,[1]SEC!A:C,3,FALSE)</f>
        <v>47</v>
      </c>
      <c r="O84">
        <f t="shared" si="1"/>
        <v>16.5</v>
      </c>
    </row>
    <row r="85" spans="1:15" x14ac:dyDescent="0.2">
      <c r="A85">
        <v>1237948</v>
      </c>
      <c r="B85">
        <v>14312</v>
      </c>
      <c r="C85">
        <v>7512</v>
      </c>
      <c r="D85" t="s">
        <v>122</v>
      </c>
      <c r="E85" t="s">
        <v>123</v>
      </c>
      <c r="F85" t="s">
        <v>65</v>
      </c>
      <c r="G85" t="s">
        <v>57</v>
      </c>
      <c r="H85" t="s">
        <v>124</v>
      </c>
      <c r="I85">
        <v>24846764</v>
      </c>
      <c r="J85" t="s">
        <v>59</v>
      </c>
      <c r="K85" t="s">
        <v>60</v>
      </c>
      <c r="L85" t="s">
        <v>61</v>
      </c>
      <c r="M85">
        <f>VLOOKUP(D85,[1]SEC!A:C,3,FALSE)</f>
        <v>30.5</v>
      </c>
      <c r="N85">
        <f>VLOOKUP(E85,[1]SEC!A:C,3,FALSE)</f>
        <v>30.5</v>
      </c>
      <c r="O85">
        <f t="shared" si="1"/>
        <v>0</v>
      </c>
    </row>
    <row r="86" spans="1:15" x14ac:dyDescent="0.2">
      <c r="A86">
        <v>1237949</v>
      </c>
      <c r="B86">
        <v>14312</v>
      </c>
      <c r="C86">
        <v>27509</v>
      </c>
      <c r="D86" t="s">
        <v>122</v>
      </c>
      <c r="E86" t="s">
        <v>125</v>
      </c>
      <c r="F86" t="s">
        <v>65</v>
      </c>
      <c r="G86" t="s">
        <v>57</v>
      </c>
      <c r="H86" t="s">
        <v>124</v>
      </c>
      <c r="I86">
        <v>24846764</v>
      </c>
      <c r="J86" t="s">
        <v>59</v>
      </c>
      <c r="K86" t="s">
        <v>60</v>
      </c>
      <c r="L86" t="s">
        <v>61</v>
      </c>
      <c r="M86">
        <f>VLOOKUP(D86,[1]SEC!A:C,3,FALSE)</f>
        <v>30.5</v>
      </c>
      <c r="N86">
        <f>VLOOKUP(E86,[1]SEC!A:C,3,FALSE)</f>
        <v>47</v>
      </c>
      <c r="O86">
        <f t="shared" si="1"/>
        <v>16.5</v>
      </c>
    </row>
    <row r="87" spans="1:15" x14ac:dyDescent="0.2">
      <c r="A87">
        <v>1237950</v>
      </c>
      <c r="B87">
        <v>14312</v>
      </c>
      <c r="C87">
        <v>27509</v>
      </c>
      <c r="D87" t="s">
        <v>122</v>
      </c>
      <c r="E87" t="s">
        <v>125</v>
      </c>
      <c r="F87" t="s">
        <v>80</v>
      </c>
      <c r="G87" t="s">
        <v>57</v>
      </c>
      <c r="H87" t="s">
        <v>124</v>
      </c>
      <c r="I87">
        <v>24846764</v>
      </c>
      <c r="J87" t="s">
        <v>59</v>
      </c>
      <c r="K87" t="s">
        <v>60</v>
      </c>
      <c r="L87" t="s">
        <v>61</v>
      </c>
      <c r="M87">
        <f>VLOOKUP(D87,[1]SEC!A:C,3,FALSE)</f>
        <v>30.5</v>
      </c>
      <c r="N87">
        <f>VLOOKUP(E87,[1]SEC!A:C,3,FALSE)</f>
        <v>47</v>
      </c>
      <c r="O87">
        <f t="shared" si="1"/>
        <v>16.5</v>
      </c>
    </row>
    <row r="88" spans="1:15" x14ac:dyDescent="0.2">
      <c r="A88">
        <v>1237951</v>
      </c>
      <c r="B88">
        <v>14312</v>
      </c>
      <c r="C88">
        <v>7512</v>
      </c>
      <c r="D88" t="s">
        <v>122</v>
      </c>
      <c r="E88" t="s">
        <v>123</v>
      </c>
      <c r="F88" t="s">
        <v>80</v>
      </c>
      <c r="G88" t="s">
        <v>57</v>
      </c>
      <c r="H88" t="s">
        <v>124</v>
      </c>
      <c r="I88">
        <v>24846764</v>
      </c>
      <c r="J88" t="s">
        <v>59</v>
      </c>
      <c r="K88" t="s">
        <v>60</v>
      </c>
      <c r="L88" t="s">
        <v>61</v>
      </c>
      <c r="M88">
        <f>VLOOKUP(D88,[1]SEC!A:C,3,FALSE)</f>
        <v>30.5</v>
      </c>
      <c r="N88">
        <f>VLOOKUP(E88,[1]SEC!A:C,3,FALSE)</f>
        <v>30.5</v>
      </c>
      <c r="O88">
        <f t="shared" si="1"/>
        <v>0</v>
      </c>
    </row>
    <row r="89" spans="1:15" x14ac:dyDescent="0.2">
      <c r="A89">
        <v>1239067</v>
      </c>
      <c r="B89">
        <v>21748</v>
      </c>
      <c r="C89">
        <v>21748</v>
      </c>
      <c r="D89" t="s">
        <v>90</v>
      </c>
      <c r="E89" t="s">
        <v>90</v>
      </c>
      <c r="F89" t="s">
        <v>126</v>
      </c>
      <c r="G89" t="s">
        <v>57</v>
      </c>
      <c r="H89" t="s">
        <v>127</v>
      </c>
      <c r="I89">
        <v>25627067</v>
      </c>
      <c r="J89" t="s">
        <v>59</v>
      </c>
      <c r="K89" t="s">
        <v>60</v>
      </c>
      <c r="L89" t="s">
        <v>61</v>
      </c>
      <c r="M89">
        <f>VLOOKUP(D89,[1]SEC!A:C,3,FALSE)</f>
        <v>47</v>
      </c>
      <c r="N89">
        <f>VLOOKUP(E89,[1]SEC!A:C,3,FALSE)</f>
        <v>47</v>
      </c>
      <c r="O89">
        <f t="shared" si="1"/>
        <v>0</v>
      </c>
    </row>
    <row r="90" spans="1:15" x14ac:dyDescent="0.2">
      <c r="A90">
        <v>1241088</v>
      </c>
      <c r="B90">
        <v>14979</v>
      </c>
      <c r="C90">
        <v>13225</v>
      </c>
      <c r="D90" t="s">
        <v>128</v>
      </c>
      <c r="E90" t="s">
        <v>129</v>
      </c>
      <c r="F90" t="s">
        <v>70</v>
      </c>
      <c r="G90" t="s">
        <v>57</v>
      </c>
      <c r="H90" t="s">
        <v>130</v>
      </c>
      <c r="I90">
        <v>25203210</v>
      </c>
      <c r="J90" t="s">
        <v>59</v>
      </c>
      <c r="K90" t="s">
        <v>60</v>
      </c>
      <c r="L90" t="s">
        <v>61</v>
      </c>
      <c r="M90">
        <f>VLOOKUP(D90,[1]SEC!A:C,3,FALSE)</f>
        <v>47.5</v>
      </c>
      <c r="N90">
        <f>VLOOKUP(E90,[1]SEC!A:C,3,FALSE)</f>
        <v>34</v>
      </c>
      <c r="O90">
        <f t="shared" si="1"/>
        <v>13.5</v>
      </c>
    </row>
    <row r="91" spans="1:15" x14ac:dyDescent="0.2">
      <c r="A91">
        <v>1241090</v>
      </c>
      <c r="B91">
        <v>14979</v>
      </c>
      <c r="C91">
        <v>13225</v>
      </c>
      <c r="D91" t="s">
        <v>128</v>
      </c>
      <c r="E91" t="s">
        <v>129</v>
      </c>
      <c r="F91" t="s">
        <v>73</v>
      </c>
      <c r="G91" t="s">
        <v>57</v>
      </c>
      <c r="H91" t="s">
        <v>130</v>
      </c>
      <c r="I91">
        <v>25203210</v>
      </c>
      <c r="J91" t="s">
        <v>59</v>
      </c>
      <c r="K91" t="s">
        <v>60</v>
      </c>
      <c r="L91" t="s">
        <v>61</v>
      </c>
      <c r="M91">
        <f>VLOOKUP(D91,[1]SEC!A:C,3,FALSE)</f>
        <v>47.5</v>
      </c>
      <c r="N91">
        <f>VLOOKUP(E91,[1]SEC!A:C,3,FALSE)</f>
        <v>34</v>
      </c>
      <c r="O91">
        <f t="shared" si="1"/>
        <v>13.5</v>
      </c>
    </row>
    <row r="92" spans="1:15" x14ac:dyDescent="0.2">
      <c r="A92">
        <v>1414902</v>
      </c>
      <c r="B92">
        <v>13440</v>
      </c>
      <c r="C92">
        <v>13440</v>
      </c>
      <c r="D92" t="s">
        <v>131</v>
      </c>
      <c r="E92" t="s">
        <v>131</v>
      </c>
      <c r="F92" t="s">
        <v>132</v>
      </c>
      <c r="G92" t="s">
        <v>57</v>
      </c>
      <c r="H92" t="s">
        <v>133</v>
      </c>
      <c r="I92">
        <v>19392697</v>
      </c>
      <c r="J92" t="s">
        <v>59</v>
      </c>
      <c r="K92" t="s">
        <v>60</v>
      </c>
      <c r="L92" t="s">
        <v>61</v>
      </c>
      <c r="M92">
        <f>VLOOKUP(D92,[1]SEC!A:C,3,FALSE)</f>
        <v>56</v>
      </c>
      <c r="N92">
        <f>VLOOKUP(E92,[1]SEC!A:C,3,FALSE)</f>
        <v>56</v>
      </c>
      <c r="O92">
        <f t="shared" si="1"/>
        <v>0</v>
      </c>
    </row>
    <row r="93" spans="1:15" x14ac:dyDescent="0.2">
      <c r="A93">
        <v>1415213</v>
      </c>
      <c r="B93">
        <v>5669</v>
      </c>
      <c r="C93">
        <v>4103</v>
      </c>
      <c r="D93" t="s">
        <v>134</v>
      </c>
      <c r="E93" t="s">
        <v>119</v>
      </c>
      <c r="F93" t="s">
        <v>65</v>
      </c>
      <c r="G93" t="s">
        <v>57</v>
      </c>
      <c r="H93" t="s">
        <v>135</v>
      </c>
      <c r="I93">
        <v>16884685</v>
      </c>
      <c r="J93" t="s">
        <v>59</v>
      </c>
      <c r="K93" t="s">
        <v>60</v>
      </c>
      <c r="L93" t="s">
        <v>61</v>
      </c>
      <c r="M93">
        <f>VLOOKUP(D93,[1]SEC!A:C,3,FALSE)</f>
        <v>40.5</v>
      </c>
      <c r="N93">
        <f>VLOOKUP(E93,[1]SEC!A:C,3,FALSE)</f>
        <v>46.5</v>
      </c>
      <c r="O93">
        <f t="shared" si="1"/>
        <v>6</v>
      </c>
    </row>
    <row r="94" spans="1:15" x14ac:dyDescent="0.2">
      <c r="A94">
        <v>1415214</v>
      </c>
      <c r="B94">
        <v>4103</v>
      </c>
      <c r="C94">
        <v>5669</v>
      </c>
      <c r="D94" t="s">
        <v>119</v>
      </c>
      <c r="E94" t="s">
        <v>134</v>
      </c>
      <c r="F94" t="s">
        <v>73</v>
      </c>
      <c r="G94" t="s">
        <v>57</v>
      </c>
      <c r="H94" t="s">
        <v>135</v>
      </c>
      <c r="I94">
        <v>16884685</v>
      </c>
      <c r="J94" t="s">
        <v>59</v>
      </c>
      <c r="K94" t="s">
        <v>60</v>
      </c>
      <c r="L94" t="s">
        <v>61</v>
      </c>
      <c r="M94">
        <f>VLOOKUP(D94,[1]SEC!A:C,3,FALSE)</f>
        <v>46.5</v>
      </c>
      <c r="N94">
        <f>VLOOKUP(E94,[1]SEC!A:C,3,FALSE)</f>
        <v>40.5</v>
      </c>
      <c r="O94">
        <f t="shared" si="1"/>
        <v>6</v>
      </c>
    </row>
    <row r="95" spans="1:15" x14ac:dyDescent="0.2">
      <c r="A95">
        <v>1425564</v>
      </c>
      <c r="B95">
        <v>19856</v>
      </c>
      <c r="C95">
        <v>13287</v>
      </c>
      <c r="D95" t="s">
        <v>136</v>
      </c>
      <c r="E95" t="s">
        <v>137</v>
      </c>
      <c r="F95" t="s">
        <v>65</v>
      </c>
      <c r="G95" t="s">
        <v>57</v>
      </c>
      <c r="H95" t="s">
        <v>138</v>
      </c>
      <c r="I95">
        <v>12424338</v>
      </c>
      <c r="J95" t="s">
        <v>59</v>
      </c>
      <c r="K95" t="s">
        <v>60</v>
      </c>
      <c r="L95" t="s">
        <v>61</v>
      </c>
      <c r="M95">
        <f>VLOOKUP(D95,[1]SEC!A:C,3,FALSE)</f>
        <v>65</v>
      </c>
      <c r="N95">
        <f>VLOOKUP(E95,[1]SEC!A:C,3,FALSE)</f>
        <v>65</v>
      </c>
      <c r="O95">
        <f t="shared" si="1"/>
        <v>0</v>
      </c>
    </row>
    <row r="96" spans="1:15" x14ac:dyDescent="0.2">
      <c r="A96">
        <v>1425565</v>
      </c>
      <c r="B96">
        <v>19856</v>
      </c>
      <c r="C96">
        <v>13287</v>
      </c>
      <c r="D96" t="s">
        <v>136</v>
      </c>
      <c r="E96" t="s">
        <v>137</v>
      </c>
      <c r="F96" t="s">
        <v>73</v>
      </c>
      <c r="G96" t="s">
        <v>57</v>
      </c>
      <c r="H96" t="s">
        <v>138</v>
      </c>
      <c r="I96">
        <v>12424338</v>
      </c>
      <c r="J96" t="s">
        <v>59</v>
      </c>
      <c r="K96" t="s">
        <v>60</v>
      </c>
      <c r="L96" t="s">
        <v>61</v>
      </c>
      <c r="M96">
        <f>VLOOKUP(D96,[1]SEC!A:C,3,FALSE)</f>
        <v>65</v>
      </c>
      <c r="N96">
        <f>VLOOKUP(E96,[1]SEC!A:C,3,FALSE)</f>
        <v>65</v>
      </c>
      <c r="O96">
        <f t="shared" si="1"/>
        <v>0</v>
      </c>
    </row>
    <row r="97" spans="1:15" x14ac:dyDescent="0.2">
      <c r="A97">
        <v>1442558</v>
      </c>
      <c r="B97">
        <v>7512</v>
      </c>
      <c r="C97">
        <v>7512</v>
      </c>
      <c r="D97" t="s">
        <v>123</v>
      </c>
      <c r="E97" t="s">
        <v>123</v>
      </c>
      <c r="F97" t="s">
        <v>126</v>
      </c>
      <c r="G97" t="s">
        <v>57</v>
      </c>
      <c r="H97" t="s">
        <v>139</v>
      </c>
      <c r="I97">
        <v>24846799</v>
      </c>
      <c r="J97" t="s">
        <v>59</v>
      </c>
      <c r="K97" t="s">
        <v>60</v>
      </c>
      <c r="L97" t="s">
        <v>61</v>
      </c>
      <c r="M97">
        <f>VLOOKUP(D97,[1]SEC!A:C,3,FALSE)</f>
        <v>30.5</v>
      </c>
      <c r="N97">
        <f>VLOOKUP(E97,[1]SEC!A:C,3,FALSE)</f>
        <v>30.5</v>
      </c>
      <c r="O97">
        <f t="shared" si="1"/>
        <v>0</v>
      </c>
    </row>
    <row r="98" spans="1:15" x14ac:dyDescent="0.2">
      <c r="A98">
        <v>1442559</v>
      </c>
      <c r="B98">
        <v>7512</v>
      </c>
      <c r="C98">
        <v>7512</v>
      </c>
      <c r="D98" t="s">
        <v>123</v>
      </c>
      <c r="E98" t="s">
        <v>123</v>
      </c>
      <c r="F98" t="s">
        <v>108</v>
      </c>
      <c r="G98" t="s">
        <v>57</v>
      </c>
      <c r="H98" t="s">
        <v>139</v>
      </c>
      <c r="I98">
        <v>24846799</v>
      </c>
      <c r="J98" t="s">
        <v>59</v>
      </c>
      <c r="K98" t="s">
        <v>60</v>
      </c>
      <c r="L98" t="s">
        <v>61</v>
      </c>
      <c r="M98">
        <f>VLOOKUP(D98,[1]SEC!A:C,3,FALSE)</f>
        <v>30.5</v>
      </c>
      <c r="N98">
        <f>VLOOKUP(E98,[1]SEC!A:C,3,FALSE)</f>
        <v>30.5</v>
      </c>
      <c r="O98">
        <f t="shared" si="1"/>
        <v>0</v>
      </c>
    </row>
    <row r="99" spans="1:15" x14ac:dyDescent="0.2">
      <c r="A99">
        <v>1504039</v>
      </c>
      <c r="B99">
        <v>14078</v>
      </c>
      <c r="C99">
        <v>1822</v>
      </c>
      <c r="D99" t="s">
        <v>109</v>
      </c>
      <c r="E99" t="s">
        <v>110</v>
      </c>
      <c r="F99" t="s">
        <v>80</v>
      </c>
      <c r="G99" t="s">
        <v>57</v>
      </c>
      <c r="H99" t="s">
        <v>140</v>
      </c>
      <c r="I99">
        <v>19151129</v>
      </c>
      <c r="J99" t="s">
        <v>59</v>
      </c>
      <c r="K99" t="s">
        <v>60</v>
      </c>
      <c r="L99" t="s">
        <v>61</v>
      </c>
      <c r="M99">
        <f>VLOOKUP(D99,[1]SEC!A:C,3,FALSE)</f>
        <v>63</v>
      </c>
      <c r="N99">
        <f>VLOOKUP(E99,[1]SEC!A:C,3,FALSE)</f>
        <v>41.5</v>
      </c>
      <c r="O99">
        <f t="shared" si="1"/>
        <v>21.5</v>
      </c>
    </row>
    <row r="100" spans="1:15" x14ac:dyDescent="0.2">
      <c r="A100">
        <v>1504050</v>
      </c>
      <c r="B100">
        <v>1822</v>
      </c>
      <c r="C100">
        <v>14078</v>
      </c>
      <c r="D100" t="s">
        <v>110</v>
      </c>
      <c r="E100" t="s">
        <v>109</v>
      </c>
      <c r="F100" t="s">
        <v>73</v>
      </c>
      <c r="G100" t="s">
        <v>57</v>
      </c>
      <c r="H100" t="s">
        <v>140</v>
      </c>
      <c r="I100">
        <v>19151129</v>
      </c>
      <c r="J100" t="s">
        <v>59</v>
      </c>
      <c r="K100" t="s">
        <v>60</v>
      </c>
      <c r="L100" t="s">
        <v>61</v>
      </c>
      <c r="M100">
        <f>VLOOKUP(D100,[1]SEC!A:C,3,FALSE)</f>
        <v>41.5</v>
      </c>
      <c r="N100">
        <f>VLOOKUP(E100,[1]SEC!A:C,3,FALSE)</f>
        <v>63</v>
      </c>
      <c r="O100">
        <f t="shared" si="1"/>
        <v>21.5</v>
      </c>
    </row>
    <row r="101" spans="1:15" x14ac:dyDescent="0.2">
      <c r="A101">
        <v>1519240</v>
      </c>
      <c r="B101">
        <v>19087</v>
      </c>
      <c r="C101">
        <v>19087</v>
      </c>
      <c r="D101" t="s">
        <v>28</v>
      </c>
      <c r="E101" t="s">
        <v>28</v>
      </c>
      <c r="F101" t="s">
        <v>73</v>
      </c>
      <c r="G101" t="s">
        <v>57</v>
      </c>
      <c r="H101" t="s">
        <v>141</v>
      </c>
      <c r="I101">
        <v>10622729</v>
      </c>
      <c r="J101" t="s">
        <v>59</v>
      </c>
      <c r="K101" t="s">
        <v>60</v>
      </c>
      <c r="L101" t="s">
        <v>61</v>
      </c>
      <c r="M101">
        <f>VLOOKUP(D101,[1]SEC!A:C,3,FALSE)</f>
        <v>49</v>
      </c>
      <c r="N101">
        <f>VLOOKUP(E101,[1]SEC!A:C,3,FALSE)</f>
        <v>49</v>
      </c>
      <c r="O101">
        <f t="shared" si="1"/>
        <v>0</v>
      </c>
    </row>
    <row r="102" spans="1:15" x14ac:dyDescent="0.2">
      <c r="A102">
        <v>1519241</v>
      </c>
      <c r="B102">
        <v>16187</v>
      </c>
      <c r="C102">
        <v>19087</v>
      </c>
      <c r="D102" t="s">
        <v>26</v>
      </c>
      <c r="E102" t="s">
        <v>28</v>
      </c>
      <c r="F102" t="s">
        <v>73</v>
      </c>
      <c r="G102" t="s">
        <v>57</v>
      </c>
      <c r="H102" t="s">
        <v>141</v>
      </c>
      <c r="I102">
        <v>10622729</v>
      </c>
      <c r="J102" t="s">
        <v>59</v>
      </c>
      <c r="K102" t="s">
        <v>60</v>
      </c>
      <c r="L102" t="s">
        <v>61</v>
      </c>
      <c r="M102">
        <f>VLOOKUP(D102,[1]SEC!A:C,3,FALSE)</f>
        <v>48</v>
      </c>
      <c r="N102">
        <f>VLOOKUP(E102,[1]SEC!A:C,3,FALSE)</f>
        <v>49</v>
      </c>
      <c r="O102">
        <f t="shared" si="1"/>
        <v>1</v>
      </c>
    </row>
    <row r="103" spans="1:15" x14ac:dyDescent="0.2">
      <c r="A103">
        <v>1519243</v>
      </c>
      <c r="B103">
        <v>19087</v>
      </c>
      <c r="C103">
        <v>16187</v>
      </c>
      <c r="D103" t="s">
        <v>28</v>
      </c>
      <c r="E103" t="s">
        <v>26</v>
      </c>
      <c r="F103" t="s">
        <v>73</v>
      </c>
      <c r="G103" t="s">
        <v>57</v>
      </c>
      <c r="H103" t="s">
        <v>141</v>
      </c>
      <c r="I103">
        <v>10622729</v>
      </c>
      <c r="J103" t="s">
        <v>59</v>
      </c>
      <c r="K103" t="s">
        <v>60</v>
      </c>
      <c r="L103" t="s">
        <v>61</v>
      </c>
      <c r="M103">
        <f>VLOOKUP(D103,[1]SEC!A:C,3,FALSE)</f>
        <v>49</v>
      </c>
      <c r="N103">
        <f>VLOOKUP(E103,[1]SEC!A:C,3,FALSE)</f>
        <v>48</v>
      </c>
      <c r="O103">
        <f t="shared" si="1"/>
        <v>1</v>
      </c>
    </row>
    <row r="104" spans="1:15" x14ac:dyDescent="0.2">
      <c r="A104">
        <v>1521043</v>
      </c>
      <c r="B104">
        <v>14837</v>
      </c>
      <c r="C104">
        <v>11108</v>
      </c>
      <c r="D104" t="s">
        <v>142</v>
      </c>
      <c r="E104" t="s">
        <v>143</v>
      </c>
      <c r="F104" t="s">
        <v>65</v>
      </c>
      <c r="G104" t="s">
        <v>57</v>
      </c>
      <c r="H104" t="s">
        <v>144</v>
      </c>
      <c r="I104">
        <v>25775508</v>
      </c>
      <c r="J104" t="s">
        <v>59</v>
      </c>
      <c r="K104" t="s">
        <v>60</v>
      </c>
      <c r="L104" t="s">
        <v>61</v>
      </c>
      <c r="M104">
        <f>VLOOKUP(D104,[1]SEC!A:C,3,FALSE)</f>
        <v>56.5</v>
      </c>
      <c r="N104">
        <f>VLOOKUP(E104,[1]SEC!A:C,3,FALSE)</f>
        <v>39.5</v>
      </c>
      <c r="O104">
        <f t="shared" si="1"/>
        <v>17</v>
      </c>
    </row>
    <row r="105" spans="1:15" x14ac:dyDescent="0.2">
      <c r="A105">
        <v>1521074</v>
      </c>
      <c r="B105">
        <v>14837</v>
      </c>
      <c r="C105">
        <v>11108</v>
      </c>
      <c r="D105" t="s">
        <v>142</v>
      </c>
      <c r="E105" t="s">
        <v>143</v>
      </c>
      <c r="F105" t="s">
        <v>70</v>
      </c>
      <c r="G105" t="s">
        <v>57</v>
      </c>
      <c r="H105" t="s">
        <v>144</v>
      </c>
      <c r="I105">
        <v>25775508</v>
      </c>
      <c r="J105" t="s">
        <v>59</v>
      </c>
      <c r="K105" t="s">
        <v>60</v>
      </c>
      <c r="L105" t="s">
        <v>61</v>
      </c>
      <c r="M105">
        <f>VLOOKUP(D105,[1]SEC!A:C,3,FALSE)</f>
        <v>56.5</v>
      </c>
      <c r="N105">
        <f>VLOOKUP(E105,[1]SEC!A:C,3,FALSE)</f>
        <v>39.5</v>
      </c>
      <c r="O105">
        <f t="shared" si="1"/>
        <v>17</v>
      </c>
    </row>
    <row r="106" spans="1:15" x14ac:dyDescent="0.2">
      <c r="A106">
        <v>1521075</v>
      </c>
      <c r="B106">
        <v>14837</v>
      </c>
      <c r="C106">
        <v>11108</v>
      </c>
      <c r="D106" t="s">
        <v>142</v>
      </c>
      <c r="E106" t="s">
        <v>143</v>
      </c>
      <c r="F106" t="s">
        <v>108</v>
      </c>
      <c r="G106" t="s">
        <v>57</v>
      </c>
      <c r="H106" t="s">
        <v>144</v>
      </c>
      <c r="I106">
        <v>25775508</v>
      </c>
      <c r="J106" t="s">
        <v>59</v>
      </c>
      <c r="K106" t="s">
        <v>60</v>
      </c>
      <c r="L106" t="s">
        <v>61</v>
      </c>
      <c r="M106">
        <f>VLOOKUP(D106,[1]SEC!A:C,3,FALSE)</f>
        <v>56.5</v>
      </c>
      <c r="N106">
        <f>VLOOKUP(E106,[1]SEC!A:C,3,FALSE)</f>
        <v>39.5</v>
      </c>
      <c r="O106">
        <f t="shared" si="1"/>
        <v>17</v>
      </c>
    </row>
    <row r="107" spans="1:15" x14ac:dyDescent="0.2">
      <c r="A107">
        <v>1521076</v>
      </c>
      <c r="B107">
        <v>14837</v>
      </c>
      <c r="C107">
        <v>11108</v>
      </c>
      <c r="D107" t="s">
        <v>142</v>
      </c>
      <c r="E107" t="s">
        <v>143</v>
      </c>
      <c r="F107" t="s">
        <v>73</v>
      </c>
      <c r="G107" t="s">
        <v>57</v>
      </c>
      <c r="H107" t="s">
        <v>144</v>
      </c>
      <c r="I107">
        <v>25775508</v>
      </c>
      <c r="J107" t="s">
        <v>59</v>
      </c>
      <c r="K107" t="s">
        <v>60</v>
      </c>
      <c r="L107" t="s">
        <v>61</v>
      </c>
      <c r="M107">
        <f>VLOOKUP(D107,[1]SEC!A:C,3,FALSE)</f>
        <v>56.5</v>
      </c>
      <c r="N107">
        <f>VLOOKUP(E107,[1]SEC!A:C,3,FALSE)</f>
        <v>39.5</v>
      </c>
      <c r="O107">
        <f t="shared" si="1"/>
        <v>17</v>
      </c>
    </row>
    <row r="108" spans="1:15" x14ac:dyDescent="0.2">
      <c r="A108">
        <v>1521077</v>
      </c>
      <c r="B108">
        <v>11108</v>
      </c>
      <c r="C108">
        <v>14837</v>
      </c>
      <c r="D108" t="s">
        <v>143</v>
      </c>
      <c r="E108" t="s">
        <v>142</v>
      </c>
      <c r="F108" t="s">
        <v>73</v>
      </c>
      <c r="G108" t="s">
        <v>57</v>
      </c>
      <c r="H108" t="s">
        <v>144</v>
      </c>
      <c r="I108">
        <v>25775508</v>
      </c>
      <c r="J108" t="s">
        <v>59</v>
      </c>
      <c r="K108" t="s">
        <v>60</v>
      </c>
      <c r="L108" t="s">
        <v>61</v>
      </c>
      <c r="M108">
        <f>VLOOKUP(D108,[1]SEC!A:C,3,FALSE)</f>
        <v>39.5</v>
      </c>
      <c r="N108">
        <f>VLOOKUP(E108,[1]SEC!A:C,3,FALSE)</f>
        <v>56.5</v>
      </c>
      <c r="O108">
        <f t="shared" si="1"/>
        <v>17</v>
      </c>
    </row>
    <row r="109" spans="1:15" x14ac:dyDescent="0.2">
      <c r="A109">
        <v>1527434</v>
      </c>
      <c r="B109">
        <v>29384</v>
      </c>
      <c r="C109">
        <v>29384</v>
      </c>
      <c r="D109" t="s">
        <v>34</v>
      </c>
      <c r="E109" t="s">
        <v>34</v>
      </c>
      <c r="F109" t="s">
        <v>126</v>
      </c>
      <c r="G109" t="s">
        <v>57</v>
      </c>
      <c r="H109" t="s">
        <v>145</v>
      </c>
      <c r="I109">
        <v>8205002</v>
      </c>
      <c r="J109" t="s">
        <v>59</v>
      </c>
      <c r="K109" t="s">
        <v>60</v>
      </c>
      <c r="L109" t="s">
        <v>61</v>
      </c>
      <c r="M109">
        <f>VLOOKUP(D109,[1]SEC!A:C,3,FALSE)</f>
        <v>49</v>
      </c>
      <c r="N109">
        <f>VLOOKUP(E109,[1]SEC!A:C,3,FALSE)</f>
        <v>49</v>
      </c>
      <c r="O109">
        <f t="shared" si="1"/>
        <v>0</v>
      </c>
    </row>
    <row r="110" spans="1:15" x14ac:dyDescent="0.2">
      <c r="A110">
        <v>2201037</v>
      </c>
      <c r="B110">
        <v>13440</v>
      </c>
      <c r="C110">
        <v>13440</v>
      </c>
      <c r="D110" t="s">
        <v>131</v>
      </c>
      <c r="E110" t="s">
        <v>131</v>
      </c>
      <c r="F110" t="s">
        <v>132</v>
      </c>
      <c r="G110" t="s">
        <v>57</v>
      </c>
      <c r="H110" t="s">
        <v>146</v>
      </c>
      <c r="I110">
        <v>25969537</v>
      </c>
      <c r="J110" t="s">
        <v>59</v>
      </c>
      <c r="K110" t="s">
        <v>60</v>
      </c>
      <c r="L110" t="s">
        <v>61</v>
      </c>
      <c r="M110">
        <f>VLOOKUP(D110,[1]SEC!A:C,3,FALSE)</f>
        <v>56</v>
      </c>
      <c r="N110">
        <f>VLOOKUP(E110,[1]SEC!A:C,3,FALSE)</f>
        <v>56</v>
      </c>
      <c r="O110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ytosol_U_biogrid_interactors</vt:lpstr>
      <vt:lpstr>sheet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achary McBride</cp:lastModifiedBy>
  <dcterms:created xsi:type="dcterms:W3CDTF">2019-05-30T20:46:09Z</dcterms:created>
  <dcterms:modified xsi:type="dcterms:W3CDTF">2019-06-06T02:30:28Z</dcterms:modified>
</cp:coreProperties>
</file>